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Result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84" uniqueCount="124">
  <si>
    <t xml:space="preserve">Table S14 Raw data for qRT-PCR measurements</t>
  </si>
  <si>
    <t xml:space="preserve">Well</t>
  </si>
  <si>
    <t xml:space="preserve">Sample Name</t>
  </si>
  <si>
    <t xml:space="preserve">Target Name</t>
  </si>
  <si>
    <t xml:space="preserve">Task</t>
  </si>
  <si>
    <t xml:space="preserve">Reporter</t>
  </si>
  <si>
    <t xml:space="preserve">Quencher</t>
  </si>
  <si>
    <t xml:space="preserve">RQ</t>
  </si>
  <si>
    <t xml:space="preserve">RQ Min</t>
  </si>
  <si>
    <t xml:space="preserve">RQ Max</t>
  </si>
  <si>
    <t xml:space="preserve">Cт</t>
  </si>
  <si>
    <t xml:space="preserve">Cт Mean</t>
  </si>
  <si>
    <t xml:space="preserve">Cт SD</t>
  </si>
  <si>
    <t xml:space="preserve">ΔCт</t>
  </si>
  <si>
    <t xml:space="preserve">ΔCт Mean</t>
  </si>
  <si>
    <t xml:space="preserve">ΔCт SE</t>
  </si>
  <si>
    <t xml:space="preserve">HK Control ΔCт Mean</t>
  </si>
  <si>
    <t xml:space="preserve">HK Control ΔCт SE</t>
  </si>
  <si>
    <t xml:space="preserve">ΔΔCт</t>
  </si>
  <si>
    <t xml:space="preserve">Automatic Ct Threshold</t>
  </si>
  <si>
    <t xml:space="preserve">Ct Threshold</t>
  </si>
  <si>
    <t xml:space="preserve">Automatic Baseline</t>
  </si>
  <si>
    <t xml:space="preserve">Baseline Start</t>
  </si>
  <si>
    <t xml:space="preserve">Baseline End</t>
  </si>
  <si>
    <t xml:space="preserve">Efficiency</t>
  </si>
  <si>
    <t xml:space="preserve">Tm1</t>
  </si>
  <si>
    <t xml:space="preserve">A1</t>
  </si>
  <si>
    <t xml:space="preserve">18a</t>
  </si>
  <si>
    <t xml:space="preserve">Actin</t>
  </si>
  <si>
    <t xml:space="preserve">UNKNOWN</t>
  </si>
  <si>
    <t xml:space="preserve">SYBR</t>
  </si>
  <si>
    <t xml:space="preserve">None</t>
  </si>
  <si>
    <t xml:space="preserve">A2</t>
  </si>
  <si>
    <t xml:space="preserve">A3</t>
  </si>
  <si>
    <t xml:space="preserve">A4</t>
  </si>
  <si>
    <t xml:space="preserve">F3'H1</t>
  </si>
  <si>
    <t xml:space="preserve">A5</t>
  </si>
  <si>
    <t xml:space="preserve">A6</t>
  </si>
  <si>
    <t xml:space="preserve">A7</t>
  </si>
  <si>
    <t xml:space="preserve">ANS1</t>
  </si>
  <si>
    <t xml:space="preserve">A8</t>
  </si>
  <si>
    <t xml:space="preserve">A9</t>
  </si>
  <si>
    <t xml:space="preserve">B1</t>
  </si>
  <si>
    <t xml:space="preserve">22a</t>
  </si>
  <si>
    <t xml:space="preserve">B2</t>
  </si>
  <si>
    <t xml:space="preserve">B3</t>
  </si>
  <si>
    <t xml:space="preserve">B4</t>
  </si>
  <si>
    <t xml:space="preserve">B5</t>
  </si>
  <si>
    <t xml:space="preserve">B6</t>
  </si>
  <si>
    <t xml:space="preserve">B7</t>
  </si>
  <si>
    <t xml:space="preserve">B8</t>
  </si>
  <si>
    <t xml:space="preserve">B9</t>
  </si>
  <si>
    <t xml:space="preserve">C1</t>
  </si>
  <si>
    <t xml:space="preserve">26a</t>
  </si>
  <si>
    <t xml:space="preserve">C2</t>
  </si>
  <si>
    <t xml:space="preserve">C3</t>
  </si>
  <si>
    <t xml:space="preserve">C4</t>
  </si>
  <si>
    <t xml:space="preserve">C5</t>
  </si>
  <si>
    <t xml:space="preserve">C6</t>
  </si>
  <si>
    <t xml:space="preserve">C7</t>
  </si>
  <si>
    <t xml:space="preserve">C8</t>
  </si>
  <si>
    <t xml:space="preserve">C9</t>
  </si>
  <si>
    <t xml:space="preserve">D4</t>
  </si>
  <si>
    <t xml:space="preserve">CHI2</t>
  </si>
  <si>
    <t xml:space="preserve">D5</t>
  </si>
  <si>
    <t xml:space="preserve">D6</t>
  </si>
  <si>
    <t xml:space="preserve">D7</t>
  </si>
  <si>
    <t xml:space="preserve">CHS1</t>
  </si>
  <si>
    <t xml:space="preserve">D8</t>
  </si>
  <si>
    <t xml:space="preserve">D9</t>
  </si>
  <si>
    <t xml:space="preserve">D10</t>
  </si>
  <si>
    <t xml:space="preserve">CHS2</t>
  </si>
  <si>
    <t xml:space="preserve">D11</t>
  </si>
  <si>
    <t xml:space="preserve">D12</t>
  </si>
  <si>
    <t xml:space="preserve">E4</t>
  </si>
  <si>
    <t xml:space="preserve">E5</t>
  </si>
  <si>
    <t xml:space="preserve">E6</t>
  </si>
  <si>
    <t xml:space="preserve">E7</t>
  </si>
  <si>
    <t xml:space="preserve">E8</t>
  </si>
  <si>
    <t xml:space="preserve">E9</t>
  </si>
  <si>
    <t xml:space="preserve">E10</t>
  </si>
  <si>
    <t xml:space="preserve">E11</t>
  </si>
  <si>
    <t xml:space="preserve">E12</t>
  </si>
  <si>
    <t xml:space="preserve">F4</t>
  </si>
  <si>
    <t xml:space="preserve">F5</t>
  </si>
  <si>
    <t xml:space="preserve">F6</t>
  </si>
  <si>
    <t xml:space="preserve">F7</t>
  </si>
  <si>
    <t xml:space="preserve">F8</t>
  </si>
  <si>
    <t xml:space="preserve">F9</t>
  </si>
  <si>
    <t xml:space="preserve">F10</t>
  </si>
  <si>
    <t xml:space="preserve">F11</t>
  </si>
  <si>
    <t xml:space="preserve">F12</t>
  </si>
  <si>
    <t xml:space="preserve">G1</t>
  </si>
  <si>
    <t xml:space="preserve">CHS3</t>
  </si>
  <si>
    <t xml:space="preserve">G2</t>
  </si>
  <si>
    <t xml:space="preserve">G3</t>
  </si>
  <si>
    <t xml:space="preserve">G4</t>
  </si>
  <si>
    <t xml:space="preserve">G5</t>
  </si>
  <si>
    <t xml:space="preserve">G6</t>
  </si>
  <si>
    <t xml:space="preserve">G7</t>
  </si>
  <si>
    <t xml:space="preserve">G8</t>
  </si>
  <si>
    <t xml:space="preserve">G9</t>
  </si>
  <si>
    <t xml:space="preserve">H1</t>
  </si>
  <si>
    <t xml:space="preserve">DFR3</t>
  </si>
  <si>
    <t xml:space="preserve">H2</t>
  </si>
  <si>
    <t xml:space="preserve">H3</t>
  </si>
  <si>
    <t xml:space="preserve">H4</t>
  </si>
  <si>
    <t xml:space="preserve">H5</t>
  </si>
  <si>
    <t xml:space="preserve">H6</t>
  </si>
  <si>
    <t xml:space="preserve">H7</t>
  </si>
  <si>
    <t xml:space="preserve">H8</t>
  </si>
  <si>
    <t xml:space="preserve">H9</t>
  </si>
  <si>
    <t xml:space="preserve">PAL2</t>
  </si>
  <si>
    <t xml:space="preserve">D1</t>
  </si>
  <si>
    <t xml:space="preserve">PAL11</t>
  </si>
  <si>
    <t xml:space="preserve">D2</t>
  </si>
  <si>
    <t xml:space="preserve">D3</t>
  </si>
  <si>
    <t xml:space="preserve">E1</t>
  </si>
  <si>
    <t xml:space="preserve">E2</t>
  </si>
  <si>
    <t xml:space="preserve">E3</t>
  </si>
  <si>
    <t xml:space="preserve">F1</t>
  </si>
  <si>
    <t xml:space="preserve">F2</t>
  </si>
  <si>
    <t xml:space="preserve">F3</t>
  </si>
  <si>
    <t xml:space="preserve">PSY3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Times New Roman"/>
      <family val="1"/>
    </font>
    <font>
      <b val="true"/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95"/>
  <sheetViews>
    <sheetView showFormulas="false" showGridLines="true" showRowColHeaders="true" showZeros="true" rightToLeft="false" tabSelected="true" showOutlineSymbols="true" defaultGridColor="true" view="normal" topLeftCell="A9" colorId="64" zoomScale="100" zoomScaleNormal="100" zoomScalePageLayoutView="100" workbookViewId="0">
      <selection pane="topLeft" activeCell="E19" activeCellId="0" sqref="E19"/>
    </sheetView>
  </sheetViews>
  <sheetFormatPr defaultColWidth="9.01953125" defaultRowHeight="13.1" zeroHeight="false" outlineLevelRow="0" outlineLevelCol="0"/>
  <cols>
    <col collapsed="false" customWidth="false" hidden="false" outlineLevel="0" max="6" min="1" style="1" width="9.02"/>
    <col collapsed="false" customWidth="true" hidden="false" outlineLevel="0" max="12" min="7" style="1" width="12.78"/>
    <col collapsed="false" customWidth="false" hidden="false" outlineLevel="0" max="13" min="13" style="1" width="9.02"/>
    <col collapsed="false" customWidth="true" hidden="false" outlineLevel="0" max="14" min="14" style="1" width="13.85"/>
    <col collapsed="false" customWidth="true" hidden="false" outlineLevel="0" max="15" min="15" style="1" width="12.78"/>
    <col collapsed="false" customWidth="false" hidden="false" outlineLevel="0" max="17" min="16" style="1" width="9.02"/>
    <col collapsed="false" customWidth="true" hidden="false" outlineLevel="0" max="18" min="18" style="1" width="13.85"/>
    <col collapsed="false" customWidth="false" hidden="false" outlineLevel="0" max="19" min="19" style="2" width="9.02"/>
    <col collapsed="false" customWidth="true" hidden="false" outlineLevel="0" max="20" min="20" style="2" width="12.78"/>
    <col collapsed="false" customWidth="false" hidden="false" outlineLevel="0" max="24" min="21" style="2" width="9.02"/>
    <col collapsed="false" customWidth="true" hidden="false" outlineLevel="0" max="25" min="25" style="2" width="12.78"/>
    <col collapsed="false" customWidth="false" hidden="false" outlineLevel="0" max="257" min="26" style="2" width="9.02"/>
  </cols>
  <sheetData>
    <row r="1" customFormat="false" ht="23" hidden="false" customHeight="true" outlineLevel="0" collapsed="false">
      <c r="A1" s="3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</row>
    <row r="2" customFormat="false" ht="13.1" hidden="false" customHeight="false" outlineLevel="0" collapsed="false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4" t="s">
        <v>8</v>
      </c>
      <c r="I2" s="4" t="s">
        <v>9</v>
      </c>
      <c r="J2" s="4" t="s">
        <v>10</v>
      </c>
      <c r="K2" s="4" t="s">
        <v>11</v>
      </c>
      <c r="L2" s="4" t="s">
        <v>12</v>
      </c>
      <c r="M2" s="4" t="s">
        <v>13</v>
      </c>
      <c r="N2" s="4" t="s">
        <v>14</v>
      </c>
      <c r="O2" s="4" t="s">
        <v>15</v>
      </c>
      <c r="P2" s="4" t="s">
        <v>16</v>
      </c>
      <c r="Q2" s="4" t="s">
        <v>17</v>
      </c>
      <c r="R2" s="4" t="s">
        <v>18</v>
      </c>
      <c r="S2" s="4" t="s">
        <v>19</v>
      </c>
      <c r="T2" s="4" t="s">
        <v>20</v>
      </c>
      <c r="U2" s="4" t="s">
        <v>21</v>
      </c>
      <c r="V2" s="4" t="s">
        <v>22</v>
      </c>
      <c r="W2" s="4" t="s">
        <v>23</v>
      </c>
      <c r="X2" s="4" t="s">
        <v>24</v>
      </c>
      <c r="Y2" s="4" t="s">
        <v>25</v>
      </c>
    </row>
    <row r="3" customFormat="false" ht="13.1" hidden="false" customHeight="false" outlineLevel="0" collapsed="false">
      <c r="A3" s="1" t="s">
        <v>26</v>
      </c>
      <c r="B3" s="1" t="s">
        <v>27</v>
      </c>
      <c r="C3" s="1" t="s">
        <v>28</v>
      </c>
      <c r="D3" s="1" t="s">
        <v>29</v>
      </c>
      <c r="E3" s="1" t="s">
        <v>30</v>
      </c>
      <c r="F3" s="1" t="s">
        <v>31</v>
      </c>
      <c r="G3" s="1" t="n">
        <v>1</v>
      </c>
      <c r="H3" s="1" t="n">
        <v>0.933705627918243</v>
      </c>
      <c r="I3" s="1" t="n">
        <v>1.07100141048431</v>
      </c>
      <c r="J3" s="1" t="n">
        <v>20.8823509216309</v>
      </c>
      <c r="K3" s="1" t="n">
        <v>20.8512630462647</v>
      </c>
      <c r="L3" s="1" t="n">
        <v>0.0422270819544792</v>
      </c>
      <c r="N3" s="1" t="n">
        <v>-0.0533180236816406</v>
      </c>
      <c r="O3" s="1" t="n">
        <v>0.0356428287923336</v>
      </c>
      <c r="R3" s="1" t="n">
        <v>0</v>
      </c>
      <c r="S3" s="2" t="b">
        <f aca="false">TRUE()</f>
        <v>1</v>
      </c>
      <c r="T3" s="2" t="n">
        <v>0.396413901022502</v>
      </c>
      <c r="U3" s="2" t="b">
        <f aca="false">TRUE()</f>
        <v>1</v>
      </c>
      <c r="V3" s="2" t="n">
        <v>3</v>
      </c>
      <c r="W3" s="2" t="n">
        <v>15</v>
      </c>
      <c r="X3" s="2" t="n">
        <v>1</v>
      </c>
      <c r="Y3" s="2" t="n">
        <v>78.6060638427734</v>
      </c>
    </row>
    <row r="4" customFormat="false" ht="13.1" hidden="false" customHeight="false" outlineLevel="0" collapsed="false">
      <c r="A4" s="1" t="s">
        <v>32</v>
      </c>
      <c r="B4" s="1" t="s">
        <v>27</v>
      </c>
      <c r="C4" s="1" t="s">
        <v>28</v>
      </c>
      <c r="D4" s="1" t="s">
        <v>29</v>
      </c>
      <c r="E4" s="1" t="s">
        <v>30</v>
      </c>
      <c r="F4" s="1" t="s">
        <v>31</v>
      </c>
      <c r="G4" s="1" t="n">
        <v>1</v>
      </c>
      <c r="H4" s="1" t="n">
        <v>0.933705627918243</v>
      </c>
      <c r="I4" s="1" t="n">
        <v>1.07100141048431</v>
      </c>
      <c r="J4" s="1" t="n">
        <v>20.8682518005371</v>
      </c>
      <c r="K4" s="1" t="n">
        <v>20.8512630462647</v>
      </c>
      <c r="L4" s="1" t="n">
        <v>0.0422270819544792</v>
      </c>
      <c r="N4" s="1" t="n">
        <v>-0.0533180236816406</v>
      </c>
      <c r="O4" s="1" t="n">
        <v>0.0356428287923336</v>
      </c>
      <c r="R4" s="1" t="n">
        <v>0</v>
      </c>
      <c r="S4" s="2" t="b">
        <f aca="false">TRUE()</f>
        <v>1</v>
      </c>
      <c r="T4" s="2" t="n">
        <v>0.396413901022502</v>
      </c>
      <c r="U4" s="2" t="b">
        <f aca="false">TRUE()</f>
        <v>1</v>
      </c>
      <c r="V4" s="2" t="n">
        <v>3</v>
      </c>
      <c r="W4" s="2" t="n">
        <v>14</v>
      </c>
      <c r="X4" s="2" t="n">
        <v>1</v>
      </c>
      <c r="Y4" s="2" t="n">
        <v>78.6060638427734</v>
      </c>
    </row>
    <row r="5" customFormat="false" ht="13.1" hidden="false" customHeight="false" outlineLevel="0" collapsed="false">
      <c r="A5" s="1" t="s">
        <v>33</v>
      </c>
      <c r="B5" s="1" t="s">
        <v>27</v>
      </c>
      <c r="C5" s="1" t="s">
        <v>28</v>
      </c>
      <c r="D5" s="1" t="s">
        <v>29</v>
      </c>
      <c r="E5" s="1" t="s">
        <v>30</v>
      </c>
      <c r="F5" s="1" t="s">
        <v>31</v>
      </c>
      <c r="G5" s="1" t="n">
        <v>1</v>
      </c>
      <c r="H5" s="1" t="n">
        <v>0.933705627918243</v>
      </c>
      <c r="I5" s="1" t="n">
        <v>1.07100141048431</v>
      </c>
      <c r="J5" s="1" t="n">
        <v>20.8031883239746</v>
      </c>
      <c r="K5" s="1" t="n">
        <v>20.8512630462647</v>
      </c>
      <c r="L5" s="1" t="n">
        <v>0.0422270819544792</v>
      </c>
      <c r="N5" s="1" t="n">
        <v>-0.0533180236816406</v>
      </c>
      <c r="O5" s="1" t="n">
        <v>0.0356428287923336</v>
      </c>
      <c r="R5" s="1" t="n">
        <v>0</v>
      </c>
      <c r="S5" s="2" t="b">
        <f aca="false">TRUE()</f>
        <v>1</v>
      </c>
      <c r="T5" s="2" t="n">
        <v>0.396413901022502</v>
      </c>
      <c r="U5" s="2" t="b">
        <f aca="false">TRUE()</f>
        <v>1</v>
      </c>
      <c r="V5" s="2" t="n">
        <v>3</v>
      </c>
      <c r="W5" s="2" t="n">
        <v>15</v>
      </c>
      <c r="X5" s="2" t="n">
        <v>1</v>
      </c>
      <c r="Y5" s="2" t="n">
        <v>78.6060638427734</v>
      </c>
    </row>
    <row r="6" customFormat="false" ht="13.1" hidden="false" customHeight="false" outlineLevel="0" collapsed="false">
      <c r="A6" s="1" t="s">
        <v>34</v>
      </c>
      <c r="B6" s="1" t="s">
        <v>27</v>
      </c>
      <c r="C6" s="1" t="s">
        <v>35</v>
      </c>
      <c r="D6" s="1" t="s">
        <v>29</v>
      </c>
      <c r="E6" s="1" t="s">
        <v>30</v>
      </c>
      <c r="F6" s="1" t="s">
        <v>31</v>
      </c>
      <c r="G6" s="1" t="n">
        <v>1</v>
      </c>
      <c r="H6" s="1" t="n">
        <v>0.581812798976898</v>
      </c>
      <c r="I6" s="1" t="n">
        <v>1.71876585483551</v>
      </c>
      <c r="J6" s="1" t="n">
        <v>31.9398574829102</v>
      </c>
      <c r="K6" s="1" t="n">
        <v>31.4310626983643</v>
      </c>
      <c r="L6" s="1" t="n">
        <v>0.485365092754364</v>
      </c>
      <c r="N6" s="1" t="n">
        <v>10.5264825820923</v>
      </c>
      <c r="O6" s="1" t="n">
        <v>0.281429320573807</v>
      </c>
      <c r="R6" s="1" t="n">
        <v>0</v>
      </c>
      <c r="S6" s="2" t="b">
        <f aca="false">TRUE()</f>
        <v>1</v>
      </c>
      <c r="T6" s="2" t="n">
        <v>0.693695694311357</v>
      </c>
      <c r="U6" s="2" t="b">
        <f aca="false">TRUE()</f>
        <v>1</v>
      </c>
      <c r="V6" s="2" t="n">
        <v>3</v>
      </c>
      <c r="W6" s="2" t="n">
        <v>25</v>
      </c>
      <c r="X6" s="2" t="n">
        <v>1</v>
      </c>
      <c r="Y6" s="2" t="n">
        <v>81.2109069824219</v>
      </c>
    </row>
    <row r="7" customFormat="false" ht="13.1" hidden="false" customHeight="false" outlineLevel="0" collapsed="false">
      <c r="A7" s="1" t="s">
        <v>36</v>
      </c>
      <c r="B7" s="1" t="s">
        <v>27</v>
      </c>
      <c r="C7" s="1" t="s">
        <v>35</v>
      </c>
      <c r="D7" s="1" t="s">
        <v>29</v>
      </c>
      <c r="E7" s="1" t="s">
        <v>30</v>
      </c>
      <c r="F7" s="1" t="s">
        <v>31</v>
      </c>
      <c r="G7" s="1" t="n">
        <v>1</v>
      </c>
      <c r="H7" s="1" t="n">
        <v>0.581812798976898</v>
      </c>
      <c r="I7" s="1" t="n">
        <v>1.71876585483551</v>
      </c>
      <c r="J7" s="1" t="n">
        <v>31.3802013397217</v>
      </c>
      <c r="K7" s="1" t="n">
        <v>31.4310626983643</v>
      </c>
      <c r="L7" s="1" t="n">
        <v>0.485365092754364</v>
      </c>
      <c r="N7" s="1" t="n">
        <v>10.5264825820923</v>
      </c>
      <c r="O7" s="1" t="n">
        <v>0.281429320573807</v>
      </c>
      <c r="R7" s="1" t="n">
        <v>0</v>
      </c>
      <c r="S7" s="2" t="b">
        <f aca="false">TRUE()</f>
        <v>1</v>
      </c>
      <c r="T7" s="2" t="n">
        <v>0.693695694311357</v>
      </c>
      <c r="U7" s="2" t="b">
        <f aca="false">TRUE()</f>
        <v>1</v>
      </c>
      <c r="V7" s="2" t="n">
        <v>3</v>
      </c>
      <c r="W7" s="2" t="n">
        <v>24</v>
      </c>
      <c r="X7" s="2" t="n">
        <v>1</v>
      </c>
      <c r="Y7" s="2" t="n">
        <v>81.2109069824219</v>
      </c>
    </row>
    <row r="8" customFormat="false" ht="13.1" hidden="false" customHeight="false" outlineLevel="0" collapsed="false">
      <c r="A8" s="1" t="s">
        <v>37</v>
      </c>
      <c r="B8" s="1" t="s">
        <v>27</v>
      </c>
      <c r="C8" s="1" t="s">
        <v>35</v>
      </c>
      <c r="D8" s="1" t="s">
        <v>29</v>
      </c>
      <c r="E8" s="1" t="s">
        <v>30</v>
      </c>
      <c r="F8" s="1" t="s">
        <v>31</v>
      </c>
      <c r="G8" s="1" t="n">
        <v>1</v>
      </c>
      <c r="H8" s="1" t="n">
        <v>0.581812798976898</v>
      </c>
      <c r="I8" s="1" t="n">
        <v>1.71876585483551</v>
      </c>
      <c r="J8" s="1" t="n">
        <v>30.9731330871582</v>
      </c>
      <c r="K8" s="1" t="n">
        <v>31.4310626983643</v>
      </c>
      <c r="L8" s="1" t="n">
        <v>0.485365092754364</v>
      </c>
      <c r="N8" s="1" t="n">
        <v>10.5264825820923</v>
      </c>
      <c r="O8" s="1" t="n">
        <v>0.281429320573807</v>
      </c>
      <c r="R8" s="1" t="n">
        <v>0</v>
      </c>
      <c r="S8" s="2" t="b">
        <f aca="false">TRUE()</f>
        <v>1</v>
      </c>
      <c r="T8" s="2" t="n">
        <v>0.693695694311357</v>
      </c>
      <c r="U8" s="2" t="b">
        <f aca="false">TRUE()</f>
        <v>1</v>
      </c>
      <c r="V8" s="2" t="n">
        <v>3</v>
      </c>
      <c r="W8" s="2" t="n">
        <v>23</v>
      </c>
      <c r="X8" s="2" t="n">
        <v>1</v>
      </c>
      <c r="Y8" s="2" t="n">
        <v>81.2109069824219</v>
      </c>
    </row>
    <row r="9" customFormat="false" ht="13.1" hidden="false" customHeight="false" outlineLevel="0" collapsed="false">
      <c r="A9" s="1" t="s">
        <v>38</v>
      </c>
      <c r="B9" s="1" t="s">
        <v>27</v>
      </c>
      <c r="C9" s="1" t="s">
        <v>39</v>
      </c>
      <c r="D9" s="1" t="s">
        <v>29</v>
      </c>
      <c r="E9" s="1" t="s">
        <v>30</v>
      </c>
      <c r="F9" s="1" t="s">
        <v>31</v>
      </c>
      <c r="G9" s="1" t="n">
        <v>1</v>
      </c>
      <c r="H9" s="1" t="n">
        <v>0.875180006027222</v>
      </c>
      <c r="I9" s="1" t="n">
        <v>1.14262211322784</v>
      </c>
      <c r="J9" s="1" t="n">
        <v>24.8850612640381</v>
      </c>
      <c r="K9" s="1" t="n">
        <v>24.8235111236572</v>
      </c>
      <c r="L9" s="1" t="n">
        <v>0.111222669482231</v>
      </c>
      <c r="N9" s="1" t="n">
        <v>3.91892886161804</v>
      </c>
      <c r="O9" s="1" t="n">
        <v>0.0692786350846291</v>
      </c>
      <c r="R9" s="1" t="n">
        <v>0</v>
      </c>
      <c r="S9" s="2" t="b">
        <f aca="false">TRUE()</f>
        <v>1</v>
      </c>
      <c r="T9" s="2" t="n">
        <v>0.411608857851402</v>
      </c>
      <c r="U9" s="2" t="b">
        <f aca="false">TRUE()</f>
        <v>1</v>
      </c>
      <c r="V9" s="2" t="n">
        <v>3</v>
      </c>
      <c r="W9" s="2" t="n">
        <v>19</v>
      </c>
      <c r="X9" s="2" t="n">
        <v>1</v>
      </c>
      <c r="Y9" s="2" t="n">
        <v>78.4199981689453</v>
      </c>
    </row>
    <row r="10" customFormat="false" ht="13.1" hidden="false" customHeight="false" outlineLevel="0" collapsed="false">
      <c r="A10" s="1" t="s">
        <v>40</v>
      </c>
      <c r="B10" s="1" t="s">
        <v>27</v>
      </c>
      <c r="C10" s="1" t="s">
        <v>39</v>
      </c>
      <c r="D10" s="1" t="s">
        <v>29</v>
      </c>
      <c r="E10" s="1" t="s">
        <v>30</v>
      </c>
      <c r="F10" s="1" t="s">
        <v>31</v>
      </c>
      <c r="G10" s="1" t="n">
        <v>1</v>
      </c>
      <c r="H10" s="1" t="n">
        <v>0.875180006027222</v>
      </c>
      <c r="I10" s="1" t="n">
        <v>1.14262211322784</v>
      </c>
      <c r="J10" s="1" t="n">
        <v>24.8903522491455</v>
      </c>
      <c r="K10" s="1" t="n">
        <v>24.8235111236572</v>
      </c>
      <c r="L10" s="1" t="n">
        <v>0.111222669482231</v>
      </c>
      <c r="N10" s="1" t="n">
        <v>3.91892886161804</v>
      </c>
      <c r="O10" s="1" t="n">
        <v>0.0692786350846291</v>
      </c>
      <c r="R10" s="1" t="n">
        <v>0</v>
      </c>
      <c r="S10" s="2" t="b">
        <f aca="false">TRUE()</f>
        <v>1</v>
      </c>
      <c r="T10" s="2" t="n">
        <v>0.411608857851402</v>
      </c>
      <c r="U10" s="2" t="b">
        <f aca="false">TRUE()</f>
        <v>1</v>
      </c>
      <c r="V10" s="2" t="n">
        <v>3</v>
      </c>
      <c r="W10" s="2" t="n">
        <v>19</v>
      </c>
      <c r="X10" s="2" t="n">
        <v>1</v>
      </c>
      <c r="Y10" s="2" t="n">
        <v>78.4199981689453</v>
      </c>
    </row>
    <row r="11" customFormat="false" ht="13.1" hidden="false" customHeight="false" outlineLevel="0" collapsed="false">
      <c r="A11" s="1" t="s">
        <v>41</v>
      </c>
      <c r="B11" s="1" t="s">
        <v>27</v>
      </c>
      <c r="C11" s="1" t="s">
        <v>39</v>
      </c>
      <c r="D11" s="1" t="s">
        <v>29</v>
      </c>
      <c r="E11" s="1" t="s">
        <v>30</v>
      </c>
      <c r="F11" s="1" t="s">
        <v>31</v>
      </c>
      <c r="G11" s="1" t="n">
        <v>1</v>
      </c>
      <c r="H11" s="1" t="n">
        <v>0.875180006027222</v>
      </c>
      <c r="I11" s="1" t="n">
        <v>1.14262211322784</v>
      </c>
      <c r="J11" s="1" t="n">
        <v>24.6951179504395</v>
      </c>
      <c r="K11" s="1" t="n">
        <v>24.8235111236572</v>
      </c>
      <c r="L11" s="1" t="n">
        <v>0.111222669482231</v>
      </c>
      <c r="N11" s="1" t="n">
        <v>3.91892886161804</v>
      </c>
      <c r="O11" s="1" t="n">
        <v>0.0692786350846291</v>
      </c>
      <c r="R11" s="1" t="n">
        <v>0</v>
      </c>
      <c r="S11" s="2" t="b">
        <f aca="false">TRUE()</f>
        <v>1</v>
      </c>
      <c r="T11" s="2" t="n">
        <v>0.411608857851402</v>
      </c>
      <c r="U11" s="2" t="b">
        <f aca="false">TRUE()</f>
        <v>1</v>
      </c>
      <c r="V11" s="2" t="n">
        <v>3</v>
      </c>
      <c r="W11" s="2" t="n">
        <v>19</v>
      </c>
      <c r="X11" s="2" t="n">
        <v>1</v>
      </c>
      <c r="Y11" s="2" t="n">
        <v>78.4199981689453</v>
      </c>
    </row>
    <row r="12" customFormat="false" ht="13.1" hidden="false" customHeight="false" outlineLevel="0" collapsed="false">
      <c r="A12" s="1" t="s">
        <v>42</v>
      </c>
      <c r="B12" s="1" t="s">
        <v>43</v>
      </c>
      <c r="C12" s="1" t="s">
        <v>28</v>
      </c>
      <c r="D12" s="1" t="s">
        <v>29</v>
      </c>
      <c r="E12" s="1" t="s">
        <v>30</v>
      </c>
      <c r="F12" s="1" t="s">
        <v>31</v>
      </c>
      <c r="G12" s="1" t="n">
        <v>0.107956506311893</v>
      </c>
      <c r="H12" s="1" t="n">
        <v>0.089710995554924</v>
      </c>
      <c r="I12" s="1" t="n">
        <v>0.129912808537483</v>
      </c>
      <c r="J12" s="1" t="n">
        <v>22.189453125</v>
      </c>
      <c r="K12" s="1" t="n">
        <v>22.2352924346924</v>
      </c>
      <c r="L12" s="1" t="n">
        <v>0.12769128382206</v>
      </c>
      <c r="N12" s="1" t="n">
        <v>3.15815997123718</v>
      </c>
      <c r="O12" s="1" t="n">
        <v>0.0961997881531715</v>
      </c>
      <c r="R12" s="1" t="n">
        <v>3.21147799491882</v>
      </c>
      <c r="S12" s="2" t="b">
        <f aca="false">TRUE()</f>
        <v>1</v>
      </c>
      <c r="T12" s="2" t="n">
        <v>0.396413901022502</v>
      </c>
      <c r="U12" s="2" t="b">
        <f aca="false">TRUE()</f>
        <v>1</v>
      </c>
      <c r="V12" s="2" t="n">
        <v>3</v>
      </c>
      <c r="W12" s="2" t="n">
        <v>16</v>
      </c>
      <c r="X12" s="2" t="n">
        <v>1</v>
      </c>
      <c r="Y12" s="2" t="n">
        <v>78.6060638427734</v>
      </c>
    </row>
    <row r="13" customFormat="false" ht="13.1" hidden="false" customHeight="false" outlineLevel="0" collapsed="false">
      <c r="A13" s="1" t="s">
        <v>44</v>
      </c>
      <c r="B13" s="1" t="s">
        <v>43</v>
      </c>
      <c r="C13" s="1" t="s">
        <v>28</v>
      </c>
      <c r="D13" s="1" t="s">
        <v>29</v>
      </c>
      <c r="E13" s="1" t="s">
        <v>30</v>
      </c>
      <c r="F13" s="1" t="s">
        <v>31</v>
      </c>
      <c r="G13" s="1" t="n">
        <v>0.107956506311893</v>
      </c>
      <c r="H13" s="1" t="n">
        <v>0.089710995554924</v>
      </c>
      <c r="I13" s="1" t="n">
        <v>0.129912808537483</v>
      </c>
      <c r="J13" s="1" t="n">
        <v>22.136848449707</v>
      </c>
      <c r="K13" s="1" t="n">
        <v>22.2352924346924</v>
      </c>
      <c r="L13" s="1" t="n">
        <v>0.12769128382206</v>
      </c>
      <c r="N13" s="1" t="n">
        <v>3.15815997123718</v>
      </c>
      <c r="O13" s="1" t="n">
        <v>0.0961997881531715</v>
      </c>
      <c r="R13" s="1" t="n">
        <v>3.21147799491882</v>
      </c>
      <c r="S13" s="2" t="b">
        <f aca="false">TRUE()</f>
        <v>1</v>
      </c>
      <c r="T13" s="2" t="n">
        <v>0.396413901022502</v>
      </c>
      <c r="U13" s="2" t="b">
        <f aca="false">TRUE()</f>
        <v>1</v>
      </c>
      <c r="V13" s="2" t="n">
        <v>3</v>
      </c>
      <c r="W13" s="2" t="n">
        <v>16</v>
      </c>
      <c r="X13" s="2" t="n">
        <v>1</v>
      </c>
      <c r="Y13" s="2" t="n">
        <v>78.6060638427734</v>
      </c>
    </row>
    <row r="14" customFormat="false" ht="13.1" hidden="false" customHeight="false" outlineLevel="0" collapsed="false">
      <c r="A14" s="1" t="s">
        <v>45</v>
      </c>
      <c r="B14" s="1" t="s">
        <v>43</v>
      </c>
      <c r="C14" s="1" t="s">
        <v>28</v>
      </c>
      <c r="D14" s="1" t="s">
        <v>29</v>
      </c>
      <c r="E14" s="1" t="s">
        <v>30</v>
      </c>
      <c r="F14" s="1" t="s">
        <v>31</v>
      </c>
      <c r="G14" s="1" t="n">
        <v>0.107956506311893</v>
      </c>
      <c r="H14" s="1" t="n">
        <v>0.089710995554924</v>
      </c>
      <c r="I14" s="1" t="n">
        <v>0.129912808537483</v>
      </c>
      <c r="J14" s="1" t="n">
        <v>22.3795757293701</v>
      </c>
      <c r="K14" s="1" t="n">
        <v>22.2352924346924</v>
      </c>
      <c r="L14" s="1" t="n">
        <v>0.12769128382206</v>
      </c>
      <c r="N14" s="1" t="n">
        <v>3.15815997123718</v>
      </c>
      <c r="O14" s="1" t="n">
        <v>0.0961997881531715</v>
      </c>
      <c r="R14" s="1" t="n">
        <v>3.21147799491882</v>
      </c>
      <c r="S14" s="2" t="b">
        <f aca="false">TRUE()</f>
        <v>1</v>
      </c>
      <c r="T14" s="2" t="n">
        <v>0.396413901022502</v>
      </c>
      <c r="U14" s="2" t="b">
        <f aca="false">TRUE()</f>
        <v>1</v>
      </c>
      <c r="V14" s="2" t="n">
        <v>3</v>
      </c>
      <c r="W14" s="2" t="n">
        <v>17</v>
      </c>
      <c r="X14" s="2" t="n">
        <v>1</v>
      </c>
      <c r="Y14" s="2" t="n">
        <v>78.6060638427734</v>
      </c>
    </row>
    <row r="15" customFormat="false" ht="13.1" hidden="false" customHeight="false" outlineLevel="0" collapsed="false">
      <c r="A15" s="1" t="s">
        <v>46</v>
      </c>
      <c r="B15" s="1" t="s">
        <v>43</v>
      </c>
      <c r="C15" s="1" t="s">
        <v>35</v>
      </c>
      <c r="D15" s="1" t="s">
        <v>29</v>
      </c>
      <c r="E15" s="1" t="s">
        <v>30</v>
      </c>
      <c r="F15" s="1" t="s">
        <v>31</v>
      </c>
      <c r="G15" s="1" t="n">
        <v>1.15561091899872</v>
      </c>
      <c r="H15" s="1" t="n">
        <v>0.700608313083649</v>
      </c>
      <c r="I15" s="1" t="n">
        <v>1.90611004829407</v>
      </c>
      <c r="J15" s="1" t="n">
        <v>29.8425426483154</v>
      </c>
      <c r="K15" s="1" t="n">
        <v>29.3949584960938</v>
      </c>
      <c r="L15" s="1" t="n">
        <v>0.43749064207077</v>
      </c>
      <c r="N15" s="1" t="n">
        <v>10.3178262710571</v>
      </c>
      <c r="O15" s="1" t="n">
        <v>0.260036021471024</v>
      </c>
      <c r="R15" s="1" t="n">
        <v>-0.208655670285225</v>
      </c>
      <c r="S15" s="2" t="b">
        <f aca="false">TRUE()</f>
        <v>1</v>
      </c>
      <c r="T15" s="2" t="n">
        <v>0.693695694311357</v>
      </c>
      <c r="U15" s="2" t="b">
        <f aca="false">TRUE()</f>
        <v>1</v>
      </c>
      <c r="V15" s="2" t="n">
        <v>3</v>
      </c>
      <c r="W15" s="2" t="n">
        <v>22</v>
      </c>
      <c r="X15" s="2" t="n">
        <v>1</v>
      </c>
      <c r="Y15" s="2" t="n">
        <v>81.2109069824219</v>
      </c>
    </row>
    <row r="16" customFormat="false" ht="13.1" hidden="false" customHeight="false" outlineLevel="0" collapsed="false">
      <c r="A16" s="1" t="s">
        <v>47</v>
      </c>
      <c r="B16" s="1" t="s">
        <v>43</v>
      </c>
      <c r="C16" s="1" t="s">
        <v>35</v>
      </c>
      <c r="D16" s="1" t="s">
        <v>29</v>
      </c>
      <c r="E16" s="1" t="s">
        <v>30</v>
      </c>
      <c r="F16" s="1" t="s">
        <v>31</v>
      </c>
      <c r="G16" s="1" t="n">
        <v>1.15561091899872</v>
      </c>
      <c r="H16" s="1" t="n">
        <v>0.700608313083649</v>
      </c>
      <c r="I16" s="1" t="n">
        <v>1.90611004829407</v>
      </c>
      <c r="J16" s="1" t="n">
        <v>29.3740215301514</v>
      </c>
      <c r="K16" s="1" t="n">
        <v>29.3949584960938</v>
      </c>
      <c r="L16" s="1" t="n">
        <v>0.43749064207077</v>
      </c>
      <c r="N16" s="1" t="n">
        <v>10.3178262710571</v>
      </c>
      <c r="O16" s="1" t="n">
        <v>0.260036021471024</v>
      </c>
      <c r="R16" s="1" t="n">
        <v>-0.208655670285225</v>
      </c>
      <c r="S16" s="2" t="b">
        <f aca="false">TRUE()</f>
        <v>1</v>
      </c>
      <c r="T16" s="2" t="n">
        <v>0.693695694311357</v>
      </c>
      <c r="U16" s="2" t="b">
        <f aca="false">TRUE()</f>
        <v>1</v>
      </c>
      <c r="V16" s="2" t="n">
        <v>3</v>
      </c>
      <c r="W16" s="2" t="n">
        <v>22</v>
      </c>
      <c r="X16" s="2" t="n">
        <v>1</v>
      </c>
      <c r="Y16" s="2" t="n">
        <v>81.2109069824219</v>
      </c>
    </row>
    <row r="17" customFormat="false" ht="13.1" hidden="false" customHeight="false" outlineLevel="0" collapsed="false">
      <c r="A17" s="1" t="s">
        <v>48</v>
      </c>
      <c r="B17" s="1" t="s">
        <v>43</v>
      </c>
      <c r="C17" s="1" t="s">
        <v>35</v>
      </c>
      <c r="D17" s="1" t="s">
        <v>29</v>
      </c>
      <c r="E17" s="1" t="s">
        <v>30</v>
      </c>
      <c r="F17" s="1" t="s">
        <v>31</v>
      </c>
      <c r="G17" s="1" t="n">
        <v>1.15561091899872</v>
      </c>
      <c r="H17" s="1" t="n">
        <v>0.700608313083649</v>
      </c>
      <c r="I17" s="1" t="n">
        <v>1.90611004829407</v>
      </c>
      <c r="J17" s="1" t="n">
        <v>28.9683132171631</v>
      </c>
      <c r="K17" s="1" t="n">
        <v>29.3949584960938</v>
      </c>
      <c r="L17" s="1" t="n">
        <v>0.43749064207077</v>
      </c>
      <c r="N17" s="1" t="n">
        <v>10.3178262710571</v>
      </c>
      <c r="O17" s="1" t="n">
        <v>0.260036021471024</v>
      </c>
      <c r="R17" s="1" t="n">
        <v>-0.208655670285225</v>
      </c>
      <c r="S17" s="2" t="b">
        <f aca="false">TRUE()</f>
        <v>1</v>
      </c>
      <c r="T17" s="2" t="n">
        <v>0.693695694311357</v>
      </c>
      <c r="U17" s="2" t="b">
        <f aca="false">TRUE()</f>
        <v>1</v>
      </c>
      <c r="V17" s="2" t="n">
        <v>3</v>
      </c>
      <c r="W17" s="2" t="n">
        <v>23</v>
      </c>
      <c r="X17" s="2" t="n">
        <v>1</v>
      </c>
      <c r="Y17" s="2" t="n">
        <v>81.0248489379883</v>
      </c>
    </row>
    <row r="18" customFormat="false" ht="13.1" hidden="false" customHeight="false" outlineLevel="0" collapsed="false">
      <c r="A18" s="1" t="s">
        <v>49</v>
      </c>
      <c r="B18" s="1" t="s">
        <v>43</v>
      </c>
      <c r="C18" s="1" t="s">
        <v>39</v>
      </c>
      <c r="D18" s="1" t="s">
        <v>29</v>
      </c>
      <c r="E18" s="1" t="s">
        <v>30</v>
      </c>
      <c r="F18" s="1" t="s">
        <v>31</v>
      </c>
      <c r="G18" s="1" t="n">
        <v>0.552307605743408</v>
      </c>
      <c r="H18" s="1" t="n">
        <v>0.436552226543427</v>
      </c>
      <c r="I18" s="1" t="n">
        <v>0.698756456375122</v>
      </c>
      <c r="J18" s="1" t="n">
        <v>23.7286128997803</v>
      </c>
      <c r="K18" s="1" t="n">
        <v>23.852518081665</v>
      </c>
      <c r="L18" s="1" t="n">
        <v>0.182619616389275</v>
      </c>
      <c r="N18" s="1" t="n">
        <v>4.7753849029541</v>
      </c>
      <c r="O18" s="1" t="n">
        <v>0.122213006019592</v>
      </c>
      <c r="R18" s="1" t="n">
        <v>0.856456100940704</v>
      </c>
      <c r="S18" s="2" t="b">
        <f aca="false">TRUE()</f>
        <v>1</v>
      </c>
      <c r="T18" s="2" t="n">
        <v>0.411608857851402</v>
      </c>
      <c r="U18" s="2" t="b">
        <f aca="false">TRUE()</f>
        <v>1</v>
      </c>
      <c r="V18" s="2" t="n">
        <v>3</v>
      </c>
      <c r="W18" s="2" t="n">
        <v>18</v>
      </c>
      <c r="X18" s="2" t="n">
        <v>1</v>
      </c>
      <c r="Y18" s="2" t="n">
        <v>78.6060638427734</v>
      </c>
    </row>
    <row r="19" customFormat="false" ht="13.1" hidden="false" customHeight="false" outlineLevel="0" collapsed="false">
      <c r="A19" s="1" t="s">
        <v>50</v>
      </c>
      <c r="B19" s="1" t="s">
        <v>43</v>
      </c>
      <c r="C19" s="1" t="s">
        <v>39</v>
      </c>
      <c r="D19" s="1" t="s">
        <v>29</v>
      </c>
      <c r="E19" s="1" t="s">
        <v>30</v>
      </c>
      <c r="F19" s="1" t="s">
        <v>31</v>
      </c>
      <c r="G19" s="1" t="n">
        <v>0.552307605743408</v>
      </c>
      <c r="H19" s="1" t="n">
        <v>0.436552226543427</v>
      </c>
      <c r="I19" s="1" t="n">
        <v>0.698756456375122</v>
      </c>
      <c r="J19" s="1" t="n">
        <v>23.7667007446289</v>
      </c>
      <c r="K19" s="1" t="n">
        <v>23.852518081665</v>
      </c>
      <c r="L19" s="1" t="n">
        <v>0.182619616389275</v>
      </c>
      <c r="N19" s="1" t="n">
        <v>4.7753849029541</v>
      </c>
      <c r="O19" s="1" t="n">
        <v>0.122213006019592</v>
      </c>
      <c r="R19" s="1" t="n">
        <v>0.856456100940704</v>
      </c>
      <c r="S19" s="2" t="b">
        <f aca="false">TRUE()</f>
        <v>1</v>
      </c>
      <c r="T19" s="2" t="n">
        <v>0.411608857851402</v>
      </c>
      <c r="U19" s="2" t="b">
        <f aca="false">TRUE()</f>
        <v>1</v>
      </c>
      <c r="V19" s="2" t="n">
        <v>3</v>
      </c>
      <c r="W19" s="2" t="n">
        <v>18</v>
      </c>
      <c r="X19" s="2" t="n">
        <v>1</v>
      </c>
      <c r="Y19" s="2" t="n">
        <v>78.6060638427734</v>
      </c>
    </row>
    <row r="20" customFormat="false" ht="13.1" hidden="false" customHeight="false" outlineLevel="0" collapsed="false">
      <c r="A20" s="1" t="s">
        <v>51</v>
      </c>
      <c r="B20" s="1" t="s">
        <v>43</v>
      </c>
      <c r="C20" s="1" t="s">
        <v>39</v>
      </c>
      <c r="D20" s="1" t="s">
        <v>29</v>
      </c>
      <c r="E20" s="1" t="s">
        <v>30</v>
      </c>
      <c r="F20" s="1" t="s">
        <v>31</v>
      </c>
      <c r="G20" s="1" t="n">
        <v>0.552307605743408</v>
      </c>
      <c r="H20" s="1" t="n">
        <v>0.436552226543427</v>
      </c>
      <c r="I20" s="1" t="n">
        <v>0.698756456375122</v>
      </c>
      <c r="J20" s="1" t="n">
        <v>24.0622386932373</v>
      </c>
      <c r="K20" s="1" t="n">
        <v>23.852518081665</v>
      </c>
      <c r="L20" s="1" t="n">
        <v>0.182619616389275</v>
      </c>
      <c r="N20" s="1" t="n">
        <v>4.7753849029541</v>
      </c>
      <c r="O20" s="1" t="n">
        <v>0.122213006019592</v>
      </c>
      <c r="R20" s="1" t="n">
        <v>0.856456100940704</v>
      </c>
      <c r="S20" s="2" t="b">
        <f aca="false">TRUE()</f>
        <v>1</v>
      </c>
      <c r="T20" s="2" t="n">
        <v>0.411608857851402</v>
      </c>
      <c r="U20" s="2" t="b">
        <f aca="false">TRUE()</f>
        <v>1</v>
      </c>
      <c r="V20" s="2" t="n">
        <v>3</v>
      </c>
      <c r="W20" s="2" t="n">
        <v>18</v>
      </c>
      <c r="X20" s="2" t="n">
        <v>1</v>
      </c>
      <c r="Y20" s="2" t="n">
        <v>78.4199981689453</v>
      </c>
    </row>
    <row r="21" customFormat="false" ht="13.1" hidden="false" customHeight="false" outlineLevel="0" collapsed="false">
      <c r="A21" s="1" t="s">
        <v>52</v>
      </c>
      <c r="B21" s="1" t="s">
        <v>53</v>
      </c>
      <c r="C21" s="1" t="s">
        <v>28</v>
      </c>
      <c r="D21" s="1" t="s">
        <v>29</v>
      </c>
      <c r="E21" s="1" t="s">
        <v>30</v>
      </c>
      <c r="F21" s="1" t="s">
        <v>31</v>
      </c>
      <c r="G21" s="1" t="n">
        <v>0.151648879051209</v>
      </c>
      <c r="H21" s="1" t="n">
        <v>0.138574331998825</v>
      </c>
      <c r="I21" s="1" t="n">
        <v>0.165956988930702</v>
      </c>
      <c r="J21" s="1" t="n">
        <v>19.5355319976807</v>
      </c>
      <c r="K21" s="1" t="n">
        <v>19.53489112854</v>
      </c>
      <c r="L21" s="1" t="n">
        <v>0.0766526311635971</v>
      </c>
      <c r="N21" s="1" t="n">
        <v>2.66787528991699</v>
      </c>
      <c r="O21" s="1" t="n">
        <v>0.0468493588268757</v>
      </c>
      <c r="R21" s="1" t="n">
        <v>2.72119331359863</v>
      </c>
      <c r="S21" s="2" t="b">
        <f aca="false">TRUE()</f>
        <v>1</v>
      </c>
      <c r="T21" s="2" t="n">
        <v>0.396413901022502</v>
      </c>
      <c r="U21" s="2" t="b">
        <f aca="false">TRUE()</f>
        <v>1</v>
      </c>
      <c r="V21" s="2" t="n">
        <v>3</v>
      </c>
      <c r="W21" s="2" t="n">
        <v>12</v>
      </c>
      <c r="X21" s="2" t="n">
        <v>1</v>
      </c>
      <c r="Y21" s="2" t="n">
        <v>78.792121887207</v>
      </c>
    </row>
    <row r="22" customFormat="false" ht="13.1" hidden="false" customHeight="false" outlineLevel="0" collapsed="false">
      <c r="A22" s="1" t="s">
        <v>54</v>
      </c>
      <c r="B22" s="1" t="s">
        <v>53</v>
      </c>
      <c r="C22" s="1" t="s">
        <v>28</v>
      </c>
      <c r="D22" s="1" t="s">
        <v>29</v>
      </c>
      <c r="E22" s="1" t="s">
        <v>30</v>
      </c>
      <c r="F22" s="1" t="s">
        <v>31</v>
      </c>
      <c r="G22" s="1" t="n">
        <v>0.151648879051209</v>
      </c>
      <c r="H22" s="1" t="n">
        <v>0.138574331998825</v>
      </c>
      <c r="I22" s="1" t="n">
        <v>0.165956988930702</v>
      </c>
      <c r="J22" s="1" t="n">
        <v>19.6112213134766</v>
      </c>
      <c r="K22" s="1" t="n">
        <v>19.53489112854</v>
      </c>
      <c r="L22" s="1" t="n">
        <v>0.0766526311635971</v>
      </c>
      <c r="N22" s="1" t="n">
        <v>2.66787528991699</v>
      </c>
      <c r="O22" s="1" t="n">
        <v>0.0468493588268757</v>
      </c>
      <c r="R22" s="1" t="n">
        <v>2.72119331359863</v>
      </c>
      <c r="S22" s="2" t="b">
        <f aca="false">TRUE()</f>
        <v>1</v>
      </c>
      <c r="T22" s="2" t="n">
        <v>0.396413901022502</v>
      </c>
      <c r="U22" s="2" t="b">
        <f aca="false">TRUE()</f>
        <v>1</v>
      </c>
      <c r="V22" s="2" t="n">
        <v>3</v>
      </c>
      <c r="W22" s="2" t="n">
        <v>14</v>
      </c>
      <c r="X22" s="2" t="n">
        <v>1</v>
      </c>
      <c r="Y22" s="2" t="n">
        <v>78.792121887207</v>
      </c>
    </row>
    <row r="23" customFormat="false" ht="13.1" hidden="false" customHeight="false" outlineLevel="0" collapsed="false">
      <c r="A23" s="1" t="s">
        <v>55</v>
      </c>
      <c r="B23" s="1" t="s">
        <v>53</v>
      </c>
      <c r="C23" s="1" t="s">
        <v>28</v>
      </c>
      <c r="D23" s="1" t="s">
        <v>29</v>
      </c>
      <c r="E23" s="1" t="s">
        <v>30</v>
      </c>
      <c r="F23" s="1" t="s">
        <v>31</v>
      </c>
      <c r="G23" s="1" t="n">
        <v>0.151648879051209</v>
      </c>
      <c r="H23" s="1" t="n">
        <v>0.138574331998825</v>
      </c>
      <c r="I23" s="1" t="n">
        <v>0.165956988930702</v>
      </c>
      <c r="J23" s="1" t="n">
        <v>19.4579200744629</v>
      </c>
      <c r="K23" s="1" t="n">
        <v>19.53489112854</v>
      </c>
      <c r="L23" s="1" t="n">
        <v>0.0766526311635971</v>
      </c>
      <c r="N23" s="1" t="n">
        <v>2.66787528991699</v>
      </c>
      <c r="O23" s="1" t="n">
        <v>0.0468493588268757</v>
      </c>
      <c r="R23" s="1" t="n">
        <v>2.72119331359863</v>
      </c>
      <c r="S23" s="2" t="b">
        <f aca="false">TRUE()</f>
        <v>1</v>
      </c>
      <c r="T23" s="2" t="n">
        <v>0.396413901022502</v>
      </c>
      <c r="U23" s="2" t="b">
        <f aca="false">TRUE()</f>
        <v>1</v>
      </c>
      <c r="V23" s="2" t="n">
        <v>3</v>
      </c>
      <c r="W23" s="2" t="n">
        <v>14</v>
      </c>
      <c r="X23" s="2" t="n">
        <v>1</v>
      </c>
      <c r="Y23" s="2" t="n">
        <v>78.9781799316406</v>
      </c>
    </row>
    <row r="24" customFormat="false" ht="13.1" hidden="false" customHeight="false" outlineLevel="0" collapsed="false">
      <c r="A24" s="1" t="s">
        <v>56</v>
      </c>
      <c r="B24" s="1" t="s">
        <v>53</v>
      </c>
      <c r="C24" s="1" t="s">
        <v>35</v>
      </c>
      <c r="D24" s="1" t="s">
        <v>29</v>
      </c>
      <c r="E24" s="1" t="s">
        <v>30</v>
      </c>
      <c r="F24" s="1" t="s">
        <v>31</v>
      </c>
      <c r="G24" s="1" t="n">
        <v>1.3309360742569</v>
      </c>
      <c r="H24" s="1" t="n">
        <v>0.968150794506073</v>
      </c>
      <c r="I24" s="1" t="n">
        <v>1.82966411113739</v>
      </c>
      <c r="J24" s="1" t="n">
        <v>27.2880268096924</v>
      </c>
      <c r="K24" s="1" t="n">
        <v>26.9810562133789</v>
      </c>
      <c r="L24" s="1" t="n">
        <v>0.285186976194382</v>
      </c>
      <c r="N24" s="1" t="n">
        <v>10.1140413284302</v>
      </c>
      <c r="O24" s="1" t="n">
        <v>0.165368854999542</v>
      </c>
      <c r="R24" s="1" t="n">
        <v>-0.412441253662109</v>
      </c>
      <c r="S24" s="2" t="b">
        <f aca="false">TRUE()</f>
        <v>1</v>
      </c>
      <c r="T24" s="2" t="n">
        <v>0.693695694311357</v>
      </c>
      <c r="U24" s="2" t="b">
        <f aca="false">TRUE()</f>
        <v>1</v>
      </c>
      <c r="V24" s="2" t="n">
        <v>3</v>
      </c>
      <c r="W24" s="2" t="n">
        <v>19</v>
      </c>
      <c r="X24" s="2" t="n">
        <v>1</v>
      </c>
      <c r="Y24" s="2" t="n">
        <v>81.39697265625</v>
      </c>
    </row>
    <row r="25" customFormat="false" ht="13.1" hidden="false" customHeight="false" outlineLevel="0" collapsed="false">
      <c r="A25" s="1" t="s">
        <v>57</v>
      </c>
      <c r="B25" s="1" t="s">
        <v>53</v>
      </c>
      <c r="C25" s="1" t="s">
        <v>35</v>
      </c>
      <c r="D25" s="1" t="s">
        <v>29</v>
      </c>
      <c r="E25" s="1" t="s">
        <v>30</v>
      </c>
      <c r="F25" s="1" t="s">
        <v>31</v>
      </c>
      <c r="G25" s="1" t="n">
        <v>1.3309360742569</v>
      </c>
      <c r="H25" s="1" t="n">
        <v>0.968150794506073</v>
      </c>
      <c r="I25" s="1" t="n">
        <v>1.82966411113739</v>
      </c>
      <c r="J25" s="1" t="n">
        <v>26.9308128356934</v>
      </c>
      <c r="K25" s="1" t="n">
        <v>26.9810562133789</v>
      </c>
      <c r="L25" s="1" t="n">
        <v>0.285186976194382</v>
      </c>
      <c r="N25" s="1" t="n">
        <v>10.1140413284302</v>
      </c>
      <c r="O25" s="1" t="n">
        <v>0.165368854999542</v>
      </c>
      <c r="R25" s="1" t="n">
        <v>-0.412441253662109</v>
      </c>
      <c r="S25" s="2" t="b">
        <f aca="false">TRUE()</f>
        <v>1</v>
      </c>
      <c r="T25" s="2" t="n">
        <v>0.693695694311357</v>
      </c>
      <c r="U25" s="2" t="b">
        <f aca="false">TRUE()</f>
        <v>1</v>
      </c>
      <c r="V25" s="2" t="n">
        <v>3</v>
      </c>
      <c r="W25" s="2" t="n">
        <v>19</v>
      </c>
      <c r="X25" s="2" t="n">
        <v>1</v>
      </c>
      <c r="Y25" s="2" t="n">
        <v>81.39697265625</v>
      </c>
    </row>
    <row r="26" customFormat="false" ht="13.1" hidden="false" customHeight="false" outlineLevel="0" collapsed="false">
      <c r="A26" s="1" t="s">
        <v>58</v>
      </c>
      <c r="B26" s="1" t="s">
        <v>53</v>
      </c>
      <c r="C26" s="1" t="s">
        <v>35</v>
      </c>
      <c r="D26" s="1" t="s">
        <v>29</v>
      </c>
      <c r="E26" s="1" t="s">
        <v>30</v>
      </c>
      <c r="F26" s="1" t="s">
        <v>31</v>
      </c>
      <c r="G26" s="1" t="n">
        <v>1.3309360742569</v>
      </c>
      <c r="H26" s="1" t="n">
        <v>0.968150794506073</v>
      </c>
      <c r="I26" s="1" t="n">
        <v>1.82966411113739</v>
      </c>
      <c r="J26" s="1" t="n">
        <v>26.7243309020996</v>
      </c>
      <c r="K26" s="1" t="n">
        <v>26.9810562133789</v>
      </c>
      <c r="L26" s="1" t="n">
        <v>0.285186976194382</v>
      </c>
      <c r="N26" s="1" t="n">
        <v>10.1140413284302</v>
      </c>
      <c r="O26" s="1" t="n">
        <v>0.165368854999542</v>
      </c>
      <c r="R26" s="1" t="n">
        <v>-0.412441253662109</v>
      </c>
      <c r="S26" s="2" t="b">
        <f aca="false">TRUE()</f>
        <v>1</v>
      </c>
      <c r="T26" s="2" t="n">
        <v>0.693695694311357</v>
      </c>
      <c r="U26" s="2" t="b">
        <f aca="false">TRUE()</f>
        <v>1</v>
      </c>
      <c r="V26" s="2" t="n">
        <v>3</v>
      </c>
      <c r="W26" s="2" t="n">
        <v>20</v>
      </c>
      <c r="X26" s="2" t="n">
        <v>1</v>
      </c>
      <c r="Y26" s="2" t="n">
        <v>81.39697265625</v>
      </c>
    </row>
    <row r="27" customFormat="false" ht="13.1" hidden="false" customHeight="false" outlineLevel="0" collapsed="false">
      <c r="A27" s="1" t="s">
        <v>59</v>
      </c>
      <c r="B27" s="1" t="s">
        <v>53</v>
      </c>
      <c r="C27" s="1" t="s">
        <v>39</v>
      </c>
      <c r="D27" s="1" t="s">
        <v>29</v>
      </c>
      <c r="E27" s="1" t="s">
        <v>30</v>
      </c>
      <c r="F27" s="1" t="s">
        <v>31</v>
      </c>
      <c r="G27" s="1" t="n">
        <v>1.38921928405762</v>
      </c>
      <c r="H27" s="1" t="n">
        <v>1.18761670589447</v>
      </c>
      <c r="I27" s="1" t="n">
        <v>1.62504458427429</v>
      </c>
      <c r="J27" s="1" t="n">
        <v>20.2101516723633</v>
      </c>
      <c r="K27" s="1" t="n">
        <v>20.3116703033447</v>
      </c>
      <c r="L27" s="1" t="n">
        <v>0.138580426573753</v>
      </c>
      <c r="N27" s="1" t="n">
        <v>3.44465446472168</v>
      </c>
      <c r="O27" s="1" t="n">
        <v>0.0814728885889053</v>
      </c>
      <c r="R27" s="1" t="n">
        <v>-0.474274307489395</v>
      </c>
      <c r="S27" s="2" t="b">
        <f aca="false">TRUE()</f>
        <v>1</v>
      </c>
      <c r="T27" s="2" t="n">
        <v>0.411608857851402</v>
      </c>
      <c r="U27" s="2" t="b">
        <f aca="false">TRUE()</f>
        <v>1</v>
      </c>
      <c r="V27" s="2" t="n">
        <v>3</v>
      </c>
      <c r="W27" s="2" t="n">
        <v>14</v>
      </c>
      <c r="X27" s="2" t="n">
        <v>1</v>
      </c>
      <c r="Y27" s="2" t="n">
        <v>78.9781799316406</v>
      </c>
    </row>
    <row r="28" customFormat="false" ht="13.1" hidden="false" customHeight="false" outlineLevel="0" collapsed="false">
      <c r="A28" s="1" t="s">
        <v>60</v>
      </c>
      <c r="B28" s="1" t="s">
        <v>53</v>
      </c>
      <c r="C28" s="1" t="s">
        <v>39</v>
      </c>
      <c r="D28" s="1" t="s">
        <v>29</v>
      </c>
      <c r="E28" s="1" t="s">
        <v>30</v>
      </c>
      <c r="F28" s="1" t="s">
        <v>31</v>
      </c>
      <c r="G28" s="1" t="n">
        <v>1.38921928405762</v>
      </c>
      <c r="H28" s="1" t="n">
        <v>1.18761670589447</v>
      </c>
      <c r="I28" s="1" t="n">
        <v>1.62504458427429</v>
      </c>
      <c r="J28" s="1" t="n">
        <v>20.2553081512451</v>
      </c>
      <c r="K28" s="1" t="n">
        <v>20.3116703033447</v>
      </c>
      <c r="L28" s="1" t="n">
        <v>0.138580426573753</v>
      </c>
      <c r="N28" s="1" t="n">
        <v>3.44465446472168</v>
      </c>
      <c r="O28" s="1" t="n">
        <v>0.0814728885889053</v>
      </c>
      <c r="R28" s="1" t="n">
        <v>-0.474274307489395</v>
      </c>
      <c r="S28" s="2" t="b">
        <f aca="false">TRUE()</f>
        <v>1</v>
      </c>
      <c r="T28" s="2" t="n">
        <v>0.411608857851402</v>
      </c>
      <c r="U28" s="2" t="b">
        <f aca="false">TRUE()</f>
        <v>1</v>
      </c>
      <c r="V28" s="2" t="n">
        <v>3</v>
      </c>
      <c r="W28" s="2" t="n">
        <v>15</v>
      </c>
      <c r="X28" s="2" t="n">
        <v>1</v>
      </c>
      <c r="Y28" s="2" t="n">
        <v>78.792121887207</v>
      </c>
    </row>
    <row r="29" customFormat="false" ht="13.1" hidden="false" customHeight="false" outlineLevel="0" collapsed="false">
      <c r="A29" s="1" t="s">
        <v>61</v>
      </c>
      <c r="B29" s="1" t="s">
        <v>53</v>
      </c>
      <c r="C29" s="1" t="s">
        <v>39</v>
      </c>
      <c r="D29" s="1" t="s">
        <v>29</v>
      </c>
      <c r="E29" s="1" t="s">
        <v>30</v>
      </c>
      <c r="F29" s="1" t="s">
        <v>31</v>
      </c>
      <c r="G29" s="1" t="n">
        <v>1.38921928405762</v>
      </c>
      <c r="H29" s="1" t="n">
        <v>1.18761670589447</v>
      </c>
      <c r="I29" s="1" t="n">
        <v>1.62504458427429</v>
      </c>
      <c r="J29" s="1" t="n">
        <v>20.4695510864258</v>
      </c>
      <c r="K29" s="1" t="n">
        <v>20.3116703033447</v>
      </c>
      <c r="L29" s="1" t="n">
        <v>0.138580426573753</v>
      </c>
      <c r="N29" s="1" t="n">
        <v>3.44465446472168</v>
      </c>
      <c r="O29" s="1" t="n">
        <v>0.0814728885889053</v>
      </c>
      <c r="R29" s="1" t="n">
        <v>-0.474274307489395</v>
      </c>
      <c r="S29" s="2" t="b">
        <f aca="false">TRUE()</f>
        <v>1</v>
      </c>
      <c r="T29" s="2" t="n">
        <v>0.411608857851402</v>
      </c>
      <c r="U29" s="2" t="b">
        <f aca="false">TRUE()</f>
        <v>1</v>
      </c>
      <c r="V29" s="2" t="n">
        <v>3</v>
      </c>
      <c r="W29" s="2" t="n">
        <v>15</v>
      </c>
      <c r="X29" s="2" t="n">
        <v>1</v>
      </c>
      <c r="Y29" s="2" t="n">
        <v>78.4199981689453</v>
      </c>
    </row>
    <row r="30" customFormat="false" ht="13.1" hidden="false" customHeight="false" outlineLevel="0" collapsed="false">
      <c r="A30" s="1" t="s">
        <v>62</v>
      </c>
      <c r="B30" s="1" t="s">
        <v>27</v>
      </c>
      <c r="C30" s="1" t="s">
        <v>63</v>
      </c>
      <c r="D30" s="1" t="s">
        <v>29</v>
      </c>
      <c r="E30" s="1" t="s">
        <v>30</v>
      </c>
      <c r="F30" s="1" t="s">
        <v>31</v>
      </c>
      <c r="G30" s="1" t="n">
        <v>1</v>
      </c>
      <c r="H30" s="1" t="n">
        <v>0.843829095363617</v>
      </c>
      <c r="I30" s="1" t="n">
        <v>1.18507409095764</v>
      </c>
      <c r="J30" s="1" t="n">
        <v>23.6810455322266</v>
      </c>
      <c r="K30" s="1" t="n">
        <v>23.5187149047852</v>
      </c>
      <c r="L30" s="1" t="n">
        <v>0.146040022373199</v>
      </c>
      <c r="N30" s="1" t="n">
        <v>2.61413311958313</v>
      </c>
      <c r="O30" s="1" t="n">
        <v>0.0882341489195824</v>
      </c>
      <c r="R30" s="1" t="n">
        <v>0</v>
      </c>
      <c r="S30" s="2" t="b">
        <f aca="false">TRUE()</f>
        <v>1</v>
      </c>
      <c r="T30" s="2" t="n">
        <v>0.363429222913349</v>
      </c>
      <c r="U30" s="2" t="b">
        <f aca="false">TRUE()</f>
        <v>1</v>
      </c>
      <c r="V30" s="2" t="n">
        <v>3</v>
      </c>
      <c r="W30" s="2" t="n">
        <v>19</v>
      </c>
      <c r="X30" s="2" t="n">
        <v>1</v>
      </c>
      <c r="Y30" s="2" t="n">
        <v>80.2806091308594</v>
      </c>
    </row>
    <row r="31" customFormat="false" ht="13.1" hidden="false" customHeight="false" outlineLevel="0" collapsed="false">
      <c r="A31" s="1" t="s">
        <v>64</v>
      </c>
      <c r="B31" s="1" t="s">
        <v>27</v>
      </c>
      <c r="C31" s="1" t="s">
        <v>63</v>
      </c>
      <c r="D31" s="1" t="s">
        <v>29</v>
      </c>
      <c r="E31" s="1" t="s">
        <v>30</v>
      </c>
      <c r="F31" s="1" t="s">
        <v>31</v>
      </c>
      <c r="G31" s="1" t="n">
        <v>1</v>
      </c>
      <c r="H31" s="1" t="n">
        <v>0.843829095363617</v>
      </c>
      <c r="I31" s="1" t="n">
        <v>1.18507409095764</v>
      </c>
      <c r="J31" s="1" t="n">
        <v>23.3979988098145</v>
      </c>
      <c r="K31" s="1" t="n">
        <v>23.5187149047852</v>
      </c>
      <c r="L31" s="1" t="n">
        <v>0.146040022373199</v>
      </c>
      <c r="N31" s="1" t="n">
        <v>2.61413311958313</v>
      </c>
      <c r="O31" s="1" t="n">
        <v>0.0882341489195824</v>
      </c>
      <c r="R31" s="1" t="n">
        <v>0</v>
      </c>
      <c r="S31" s="2" t="b">
        <f aca="false">TRUE()</f>
        <v>1</v>
      </c>
      <c r="T31" s="2" t="n">
        <v>0.363429222913349</v>
      </c>
      <c r="U31" s="2" t="b">
        <f aca="false">TRUE()</f>
        <v>1</v>
      </c>
      <c r="V31" s="2" t="n">
        <v>3</v>
      </c>
      <c r="W31" s="2" t="n">
        <v>18</v>
      </c>
      <c r="X31" s="2" t="n">
        <v>1</v>
      </c>
      <c r="Y31" s="2" t="n">
        <v>80.2806091308594</v>
      </c>
    </row>
    <row r="32" customFormat="false" ht="13.1" hidden="false" customHeight="false" outlineLevel="0" collapsed="false">
      <c r="A32" s="1" t="s">
        <v>65</v>
      </c>
      <c r="B32" s="1" t="s">
        <v>27</v>
      </c>
      <c r="C32" s="1" t="s">
        <v>63</v>
      </c>
      <c r="D32" s="1" t="s">
        <v>29</v>
      </c>
      <c r="E32" s="1" t="s">
        <v>30</v>
      </c>
      <c r="F32" s="1" t="s">
        <v>31</v>
      </c>
      <c r="G32" s="1" t="n">
        <v>1</v>
      </c>
      <c r="H32" s="1" t="n">
        <v>0.843829095363617</v>
      </c>
      <c r="I32" s="1" t="n">
        <v>1.18507409095764</v>
      </c>
      <c r="J32" s="1" t="n">
        <v>23.4771003723145</v>
      </c>
      <c r="K32" s="1" t="n">
        <v>23.5187149047852</v>
      </c>
      <c r="L32" s="1" t="n">
        <v>0.146040022373199</v>
      </c>
      <c r="N32" s="1" t="n">
        <v>2.61413311958313</v>
      </c>
      <c r="O32" s="1" t="n">
        <v>0.0882341489195824</v>
      </c>
      <c r="R32" s="1" t="n">
        <v>0</v>
      </c>
      <c r="S32" s="2" t="b">
        <f aca="false">TRUE()</f>
        <v>1</v>
      </c>
      <c r="T32" s="2" t="n">
        <v>0.363429222913349</v>
      </c>
      <c r="U32" s="2" t="b">
        <f aca="false">TRUE()</f>
        <v>1</v>
      </c>
      <c r="V32" s="2" t="n">
        <v>3</v>
      </c>
      <c r="W32" s="2" t="n">
        <v>18</v>
      </c>
      <c r="X32" s="2" t="n">
        <v>1</v>
      </c>
      <c r="Y32" s="2" t="n">
        <v>80.2806091308594</v>
      </c>
    </row>
    <row r="33" customFormat="false" ht="13.1" hidden="false" customHeight="false" outlineLevel="0" collapsed="false">
      <c r="A33" s="1" t="s">
        <v>66</v>
      </c>
      <c r="B33" s="1" t="s">
        <v>27</v>
      </c>
      <c r="C33" s="1" t="s">
        <v>67</v>
      </c>
      <c r="D33" s="1" t="s">
        <v>29</v>
      </c>
      <c r="E33" s="1" t="s">
        <v>30</v>
      </c>
      <c r="F33" s="1" t="s">
        <v>31</v>
      </c>
      <c r="G33" s="1" t="n">
        <v>1</v>
      </c>
      <c r="H33" s="1" t="n">
        <v>0.837434470653534</v>
      </c>
      <c r="I33" s="1" t="n">
        <v>1.19412326812744</v>
      </c>
      <c r="J33" s="1" t="n">
        <v>20.2556953430176</v>
      </c>
      <c r="K33" s="1" t="n">
        <v>20.2907695770264</v>
      </c>
      <c r="L33" s="1" t="n">
        <v>0.153189942240715</v>
      </c>
      <c r="N33" s="1" t="n">
        <v>-0.613812744617462</v>
      </c>
      <c r="O33" s="1" t="n">
        <v>0.0921868830919266</v>
      </c>
      <c r="R33" s="1" t="n">
        <v>0</v>
      </c>
      <c r="S33" s="2" t="b">
        <f aca="false">TRUE()</f>
        <v>1</v>
      </c>
      <c r="T33" s="2" t="n">
        <v>0.243470875568045</v>
      </c>
      <c r="U33" s="2" t="b">
        <f aca="false">TRUE()</f>
        <v>1</v>
      </c>
      <c r="V33" s="2" t="n">
        <v>3</v>
      </c>
      <c r="W33" s="2" t="n">
        <v>14</v>
      </c>
      <c r="X33" s="2" t="n">
        <v>1</v>
      </c>
      <c r="Y33" s="2" t="n">
        <v>79.3503036499023</v>
      </c>
    </row>
    <row r="34" customFormat="false" ht="13.1" hidden="false" customHeight="false" outlineLevel="0" collapsed="false">
      <c r="A34" s="1" t="s">
        <v>68</v>
      </c>
      <c r="B34" s="1" t="s">
        <v>27</v>
      </c>
      <c r="C34" s="1" t="s">
        <v>67</v>
      </c>
      <c r="D34" s="1" t="s">
        <v>29</v>
      </c>
      <c r="E34" s="1" t="s">
        <v>30</v>
      </c>
      <c r="F34" s="1" t="s">
        <v>31</v>
      </c>
      <c r="G34" s="1" t="n">
        <v>1</v>
      </c>
      <c r="H34" s="1" t="n">
        <v>0.837434470653534</v>
      </c>
      <c r="I34" s="1" t="n">
        <v>1.19412326812744</v>
      </c>
      <c r="J34" s="1" t="n">
        <v>20.1581573486328</v>
      </c>
      <c r="K34" s="1" t="n">
        <v>20.2907695770264</v>
      </c>
      <c r="L34" s="1" t="n">
        <v>0.153189942240715</v>
      </c>
      <c r="N34" s="1" t="n">
        <v>-0.613812744617462</v>
      </c>
      <c r="O34" s="1" t="n">
        <v>0.0921868830919266</v>
      </c>
      <c r="R34" s="1" t="n">
        <v>0</v>
      </c>
      <c r="S34" s="2" t="b">
        <f aca="false">TRUE()</f>
        <v>1</v>
      </c>
      <c r="T34" s="2" t="n">
        <v>0.243470875568045</v>
      </c>
      <c r="U34" s="2" t="b">
        <f aca="false">TRUE()</f>
        <v>1</v>
      </c>
      <c r="V34" s="2" t="n">
        <v>3</v>
      </c>
      <c r="W34" s="2" t="n">
        <v>15</v>
      </c>
      <c r="X34" s="2" t="n">
        <v>1</v>
      </c>
      <c r="Y34" s="2" t="n">
        <v>78.9781799316406</v>
      </c>
    </row>
    <row r="35" customFormat="false" ht="13.1" hidden="false" customHeight="false" outlineLevel="0" collapsed="false">
      <c r="A35" s="1" t="s">
        <v>69</v>
      </c>
      <c r="B35" s="1" t="s">
        <v>27</v>
      </c>
      <c r="C35" s="1" t="s">
        <v>67</v>
      </c>
      <c r="D35" s="1" t="s">
        <v>29</v>
      </c>
      <c r="E35" s="1" t="s">
        <v>30</v>
      </c>
      <c r="F35" s="1" t="s">
        <v>31</v>
      </c>
      <c r="G35" s="1" t="n">
        <v>1</v>
      </c>
      <c r="H35" s="1" t="n">
        <v>0.837434470653534</v>
      </c>
      <c r="I35" s="1" t="n">
        <v>1.19412326812744</v>
      </c>
      <c r="J35" s="1" t="n">
        <v>20.4584541320801</v>
      </c>
      <c r="K35" s="1" t="n">
        <v>20.2907695770264</v>
      </c>
      <c r="L35" s="1" t="n">
        <v>0.153189942240715</v>
      </c>
      <c r="N35" s="1" t="n">
        <v>-0.613812744617462</v>
      </c>
      <c r="O35" s="1" t="n">
        <v>0.0921868830919266</v>
      </c>
      <c r="R35" s="1" t="n">
        <v>0</v>
      </c>
      <c r="S35" s="2" t="b">
        <f aca="false">TRUE()</f>
        <v>1</v>
      </c>
      <c r="T35" s="2" t="n">
        <v>0.243470875568045</v>
      </c>
      <c r="U35" s="2" t="b">
        <f aca="false">TRUE()</f>
        <v>1</v>
      </c>
      <c r="V35" s="2" t="n">
        <v>3</v>
      </c>
      <c r="W35" s="2" t="n">
        <v>15</v>
      </c>
      <c r="X35" s="2" t="n">
        <v>1</v>
      </c>
      <c r="Y35" s="2" t="n">
        <v>79.1642456054688</v>
      </c>
    </row>
    <row r="36" customFormat="false" ht="13.1" hidden="false" customHeight="false" outlineLevel="0" collapsed="false">
      <c r="A36" s="1" t="s">
        <v>70</v>
      </c>
      <c r="B36" s="1" t="s">
        <v>27</v>
      </c>
      <c r="C36" s="1" t="s">
        <v>71</v>
      </c>
      <c r="D36" s="1" t="s">
        <v>29</v>
      </c>
      <c r="E36" s="1" t="s">
        <v>30</v>
      </c>
      <c r="F36" s="1" t="s">
        <v>31</v>
      </c>
      <c r="G36" s="1" t="n">
        <v>1</v>
      </c>
      <c r="H36" s="1" t="n">
        <v>0.786917865276337</v>
      </c>
      <c r="I36" s="1" t="n">
        <v>1.27078056335449</v>
      </c>
      <c r="J36" s="1" t="n">
        <v>21.5536499023438</v>
      </c>
      <c r="K36" s="1" t="n">
        <v>21.7151031494141</v>
      </c>
      <c r="L36" s="1" t="n">
        <v>0.210915729403496</v>
      </c>
      <c r="N36" s="1" t="n">
        <v>0.810522735118866</v>
      </c>
      <c r="O36" s="1" t="n">
        <v>0.124517135322094</v>
      </c>
      <c r="R36" s="1" t="n">
        <v>0</v>
      </c>
      <c r="S36" s="2" t="b">
        <f aca="false">TRUE()</f>
        <v>1</v>
      </c>
      <c r="T36" s="2" t="n">
        <v>0.559260990884569</v>
      </c>
      <c r="U36" s="2" t="b">
        <f aca="false">TRUE()</f>
        <v>1</v>
      </c>
      <c r="V36" s="2" t="n">
        <v>3</v>
      </c>
      <c r="W36" s="2" t="n">
        <v>15</v>
      </c>
      <c r="X36" s="2" t="n">
        <v>1</v>
      </c>
      <c r="Y36" s="2" t="n">
        <v>78.6060638427734</v>
      </c>
    </row>
    <row r="37" customFormat="false" ht="13.1" hidden="false" customHeight="false" outlineLevel="0" collapsed="false">
      <c r="A37" s="1" t="s">
        <v>72</v>
      </c>
      <c r="B37" s="1" t="s">
        <v>27</v>
      </c>
      <c r="C37" s="1" t="s">
        <v>71</v>
      </c>
      <c r="D37" s="1" t="s">
        <v>29</v>
      </c>
      <c r="E37" s="1" t="s">
        <v>30</v>
      </c>
      <c r="F37" s="1" t="s">
        <v>31</v>
      </c>
      <c r="G37" s="1" t="n">
        <v>1</v>
      </c>
      <c r="H37" s="1" t="n">
        <v>0.786917865276337</v>
      </c>
      <c r="I37" s="1" t="n">
        <v>1.27078056335449</v>
      </c>
      <c r="J37" s="1" t="n">
        <v>21.6379241943359</v>
      </c>
      <c r="K37" s="1" t="n">
        <v>21.7151031494141</v>
      </c>
      <c r="L37" s="1" t="n">
        <v>0.210915729403496</v>
      </c>
      <c r="N37" s="1" t="n">
        <v>0.810522735118866</v>
      </c>
      <c r="O37" s="1" t="n">
        <v>0.124517135322094</v>
      </c>
      <c r="R37" s="1" t="n">
        <v>0</v>
      </c>
      <c r="S37" s="2" t="b">
        <f aca="false">TRUE()</f>
        <v>1</v>
      </c>
      <c r="T37" s="2" t="n">
        <v>0.559260990884569</v>
      </c>
      <c r="U37" s="2" t="b">
        <f aca="false">TRUE()</f>
        <v>1</v>
      </c>
      <c r="V37" s="2" t="n">
        <v>3</v>
      </c>
      <c r="W37" s="2" t="n">
        <v>15</v>
      </c>
      <c r="X37" s="2" t="n">
        <v>1</v>
      </c>
      <c r="Y37" s="2" t="n">
        <v>78.4199981689453</v>
      </c>
    </row>
    <row r="38" customFormat="false" ht="13.1" hidden="false" customHeight="false" outlineLevel="0" collapsed="false">
      <c r="A38" s="1" t="s">
        <v>73</v>
      </c>
      <c r="B38" s="1" t="s">
        <v>27</v>
      </c>
      <c r="C38" s="1" t="s">
        <v>71</v>
      </c>
      <c r="D38" s="1" t="s">
        <v>29</v>
      </c>
      <c r="E38" s="1" t="s">
        <v>30</v>
      </c>
      <c r="F38" s="1" t="s">
        <v>31</v>
      </c>
      <c r="G38" s="1" t="n">
        <v>1</v>
      </c>
      <c r="H38" s="1" t="n">
        <v>0.786917865276337</v>
      </c>
      <c r="I38" s="1" t="n">
        <v>1.27078056335449</v>
      </c>
      <c r="J38" s="1" t="n">
        <v>21.9537391662598</v>
      </c>
      <c r="K38" s="1" t="n">
        <v>21.7151031494141</v>
      </c>
      <c r="L38" s="1" t="n">
        <v>0.210915729403496</v>
      </c>
      <c r="N38" s="1" t="n">
        <v>0.810522735118866</v>
      </c>
      <c r="O38" s="1" t="n">
        <v>0.124517135322094</v>
      </c>
      <c r="R38" s="1" t="n">
        <v>0</v>
      </c>
      <c r="S38" s="2" t="b">
        <f aca="false">TRUE()</f>
        <v>1</v>
      </c>
      <c r="T38" s="2" t="n">
        <v>0.559260990884569</v>
      </c>
      <c r="U38" s="2" t="b">
        <f aca="false">TRUE()</f>
        <v>1</v>
      </c>
      <c r="V38" s="2" t="n">
        <v>3</v>
      </c>
      <c r="W38" s="2" t="n">
        <v>15</v>
      </c>
      <c r="X38" s="2" t="n">
        <v>1</v>
      </c>
      <c r="Y38" s="2" t="n">
        <v>78.0478820800781</v>
      </c>
    </row>
    <row r="39" customFormat="false" ht="13.1" hidden="false" customHeight="false" outlineLevel="0" collapsed="false">
      <c r="A39" s="1" t="s">
        <v>74</v>
      </c>
      <c r="B39" s="1" t="s">
        <v>43</v>
      </c>
      <c r="C39" s="1" t="s">
        <v>63</v>
      </c>
      <c r="D39" s="1" t="s">
        <v>29</v>
      </c>
      <c r="E39" s="1" t="s">
        <v>30</v>
      </c>
      <c r="F39" s="1" t="s">
        <v>31</v>
      </c>
      <c r="G39" s="1" t="n">
        <v>0.481751024723053</v>
      </c>
      <c r="H39" s="1" t="n">
        <v>0.389762133359909</v>
      </c>
      <c r="I39" s="1" t="n">
        <v>0.595450460910797</v>
      </c>
      <c r="J39" s="1" t="n">
        <v>22.8379211425781</v>
      </c>
      <c r="K39" s="1" t="n">
        <v>22.7449054718018</v>
      </c>
      <c r="L39" s="1" t="n">
        <v>0.157827794551849</v>
      </c>
      <c r="N39" s="1" t="n">
        <v>3.66777348518372</v>
      </c>
      <c r="O39" s="1" t="n">
        <v>0.110102593898773</v>
      </c>
      <c r="R39" s="1" t="n">
        <v>1.05364036560059</v>
      </c>
      <c r="S39" s="2" t="b">
        <f aca="false">TRUE()</f>
        <v>1</v>
      </c>
      <c r="T39" s="2" t="n">
        <v>0.363429222913349</v>
      </c>
      <c r="U39" s="2" t="b">
        <f aca="false">TRUE()</f>
        <v>1</v>
      </c>
      <c r="V39" s="2" t="n">
        <v>3</v>
      </c>
      <c r="W39" s="2" t="n">
        <v>18</v>
      </c>
      <c r="X39" s="2" t="n">
        <v>1</v>
      </c>
      <c r="Y39" s="2" t="n">
        <v>80.2806091308594</v>
      </c>
    </row>
    <row r="40" customFormat="false" ht="13.1" hidden="false" customHeight="false" outlineLevel="0" collapsed="false">
      <c r="A40" s="1" t="s">
        <v>75</v>
      </c>
      <c r="B40" s="1" t="s">
        <v>43</v>
      </c>
      <c r="C40" s="1" t="s">
        <v>63</v>
      </c>
      <c r="D40" s="1" t="s">
        <v>29</v>
      </c>
      <c r="E40" s="1" t="s">
        <v>30</v>
      </c>
      <c r="F40" s="1" t="s">
        <v>31</v>
      </c>
      <c r="G40" s="1" t="n">
        <v>0.481751024723053</v>
      </c>
      <c r="H40" s="1" t="n">
        <v>0.389762133359909</v>
      </c>
      <c r="I40" s="1" t="n">
        <v>0.595450460910797</v>
      </c>
      <c r="J40" s="1" t="n">
        <v>22.5626754760742</v>
      </c>
      <c r="K40" s="1" t="n">
        <v>22.7449054718018</v>
      </c>
      <c r="L40" s="1" t="n">
        <v>0.157827794551849</v>
      </c>
      <c r="N40" s="1" t="n">
        <v>3.66777348518372</v>
      </c>
      <c r="O40" s="1" t="n">
        <v>0.110102593898773</v>
      </c>
      <c r="R40" s="1" t="n">
        <v>1.05364036560059</v>
      </c>
      <c r="S40" s="2" t="b">
        <f aca="false">TRUE()</f>
        <v>1</v>
      </c>
      <c r="T40" s="2" t="n">
        <v>0.363429222913349</v>
      </c>
      <c r="U40" s="2" t="b">
        <f aca="false">TRUE()</f>
        <v>1</v>
      </c>
      <c r="V40" s="2" t="n">
        <v>3</v>
      </c>
      <c r="W40" s="2" t="n">
        <v>17</v>
      </c>
      <c r="X40" s="2" t="n">
        <v>1</v>
      </c>
      <c r="Y40" s="2" t="n">
        <v>80.2806091308594</v>
      </c>
    </row>
    <row r="41" customFormat="false" ht="13.1" hidden="false" customHeight="false" outlineLevel="0" collapsed="false">
      <c r="A41" s="1" t="s">
        <v>76</v>
      </c>
      <c r="B41" s="1" t="s">
        <v>43</v>
      </c>
      <c r="C41" s="1" t="s">
        <v>63</v>
      </c>
      <c r="D41" s="1" t="s">
        <v>29</v>
      </c>
      <c r="E41" s="1" t="s">
        <v>30</v>
      </c>
      <c r="F41" s="1" t="s">
        <v>31</v>
      </c>
      <c r="G41" s="1" t="n">
        <v>0.481751024723053</v>
      </c>
      <c r="H41" s="1" t="n">
        <v>0.389762133359909</v>
      </c>
      <c r="I41" s="1" t="n">
        <v>0.595450460910797</v>
      </c>
      <c r="J41" s="1" t="n">
        <v>22.8341217041016</v>
      </c>
      <c r="K41" s="1" t="n">
        <v>22.7449054718018</v>
      </c>
      <c r="L41" s="1" t="n">
        <v>0.157827794551849</v>
      </c>
      <c r="N41" s="1" t="n">
        <v>3.66777348518372</v>
      </c>
      <c r="O41" s="1" t="n">
        <v>0.110102593898773</v>
      </c>
      <c r="R41" s="1" t="n">
        <v>1.05364036560059</v>
      </c>
      <c r="S41" s="2" t="b">
        <f aca="false">TRUE()</f>
        <v>1</v>
      </c>
      <c r="T41" s="2" t="n">
        <v>0.363429222913349</v>
      </c>
      <c r="U41" s="2" t="b">
        <f aca="false">TRUE()</f>
        <v>1</v>
      </c>
      <c r="V41" s="2" t="n">
        <v>3</v>
      </c>
      <c r="W41" s="2" t="n">
        <v>18</v>
      </c>
      <c r="X41" s="2" t="n">
        <v>1</v>
      </c>
      <c r="Y41" s="2" t="n">
        <v>79.9084854125977</v>
      </c>
    </row>
    <row r="42" customFormat="false" ht="13.1" hidden="false" customHeight="false" outlineLevel="0" collapsed="false">
      <c r="A42" s="1" t="s">
        <v>77</v>
      </c>
      <c r="B42" s="1" t="s">
        <v>43</v>
      </c>
      <c r="C42" s="1" t="s">
        <v>67</v>
      </c>
      <c r="D42" s="1" t="s">
        <v>29</v>
      </c>
      <c r="E42" s="1" t="s">
        <v>30</v>
      </c>
      <c r="F42" s="1" t="s">
        <v>31</v>
      </c>
      <c r="G42" s="1" t="n">
        <v>0.360597223043442</v>
      </c>
      <c r="H42" s="1" t="n">
        <v>0.315534234046936</v>
      </c>
      <c r="I42" s="1" t="n">
        <v>0.412095874547958</v>
      </c>
      <c r="J42" s="1" t="n">
        <v>19.8781452178955</v>
      </c>
      <c r="K42" s="1" t="n">
        <v>19.9348602294922</v>
      </c>
      <c r="L42" s="1" t="n">
        <v>0.054561160504818</v>
      </c>
      <c r="N42" s="1" t="n">
        <v>0.85772705078125</v>
      </c>
      <c r="O42" s="1" t="n">
        <v>0.0693663060665131</v>
      </c>
      <c r="R42" s="1" t="n">
        <v>1.47153985500336</v>
      </c>
      <c r="S42" s="2" t="b">
        <f aca="false">TRUE()</f>
        <v>1</v>
      </c>
      <c r="T42" s="2" t="n">
        <v>0.243470875568045</v>
      </c>
      <c r="U42" s="2" t="b">
        <f aca="false">TRUE()</f>
        <v>1</v>
      </c>
      <c r="V42" s="2" t="n">
        <v>3</v>
      </c>
      <c r="W42" s="2" t="n">
        <v>14</v>
      </c>
      <c r="X42" s="2" t="n">
        <v>1</v>
      </c>
      <c r="Y42" s="2" t="n">
        <v>79.1642456054688</v>
      </c>
    </row>
    <row r="43" customFormat="false" ht="13.1" hidden="false" customHeight="false" outlineLevel="0" collapsed="false">
      <c r="A43" s="1" t="s">
        <v>78</v>
      </c>
      <c r="B43" s="1" t="s">
        <v>43</v>
      </c>
      <c r="C43" s="1" t="s">
        <v>67</v>
      </c>
      <c r="D43" s="1" t="s">
        <v>29</v>
      </c>
      <c r="E43" s="1" t="s">
        <v>30</v>
      </c>
      <c r="F43" s="1" t="s">
        <v>31</v>
      </c>
      <c r="G43" s="1" t="n">
        <v>0.360597223043442</v>
      </c>
      <c r="H43" s="1" t="n">
        <v>0.315534234046936</v>
      </c>
      <c r="I43" s="1" t="n">
        <v>0.412095874547958</v>
      </c>
      <c r="J43" s="1" t="n">
        <v>19.9869766235352</v>
      </c>
      <c r="K43" s="1" t="n">
        <v>19.9348602294922</v>
      </c>
      <c r="L43" s="1" t="n">
        <v>0.054561160504818</v>
      </c>
      <c r="N43" s="1" t="n">
        <v>0.85772705078125</v>
      </c>
      <c r="O43" s="1" t="n">
        <v>0.0693663060665131</v>
      </c>
      <c r="R43" s="1" t="n">
        <v>1.47153985500336</v>
      </c>
      <c r="S43" s="2" t="b">
        <f aca="false">TRUE()</f>
        <v>1</v>
      </c>
      <c r="T43" s="2" t="n">
        <v>0.243470875568045</v>
      </c>
      <c r="U43" s="2" t="b">
        <f aca="false">TRUE()</f>
        <v>1</v>
      </c>
      <c r="V43" s="2" t="n">
        <v>3</v>
      </c>
      <c r="W43" s="2" t="n">
        <v>14</v>
      </c>
      <c r="X43" s="2" t="n">
        <v>1</v>
      </c>
      <c r="Y43" s="2" t="n">
        <v>78.9781799316406</v>
      </c>
    </row>
    <row r="44" customFormat="false" ht="13.1" hidden="false" customHeight="false" outlineLevel="0" collapsed="false">
      <c r="A44" s="1" t="s">
        <v>79</v>
      </c>
      <c r="B44" s="1" t="s">
        <v>43</v>
      </c>
      <c r="C44" s="1" t="s">
        <v>67</v>
      </c>
      <c r="D44" s="1" t="s">
        <v>29</v>
      </c>
      <c r="E44" s="1" t="s">
        <v>30</v>
      </c>
      <c r="F44" s="1" t="s">
        <v>31</v>
      </c>
      <c r="G44" s="1" t="n">
        <v>0.360597223043442</v>
      </c>
      <c r="H44" s="1" t="n">
        <v>0.315534234046936</v>
      </c>
      <c r="I44" s="1" t="n">
        <v>0.412095874547958</v>
      </c>
      <c r="J44" s="1" t="n">
        <v>19.9394569396973</v>
      </c>
      <c r="K44" s="1" t="n">
        <v>19.9348602294922</v>
      </c>
      <c r="L44" s="1" t="n">
        <v>0.054561160504818</v>
      </c>
      <c r="N44" s="1" t="n">
        <v>0.85772705078125</v>
      </c>
      <c r="O44" s="1" t="n">
        <v>0.0693663060665131</v>
      </c>
      <c r="R44" s="1" t="n">
        <v>1.47153985500336</v>
      </c>
      <c r="S44" s="2" t="b">
        <f aca="false">TRUE()</f>
        <v>1</v>
      </c>
      <c r="T44" s="2" t="n">
        <v>0.243470875568045</v>
      </c>
      <c r="U44" s="2" t="b">
        <f aca="false">TRUE()</f>
        <v>1</v>
      </c>
      <c r="V44" s="2" t="n">
        <v>3</v>
      </c>
      <c r="W44" s="2" t="n">
        <v>15</v>
      </c>
      <c r="X44" s="2" t="n">
        <v>1</v>
      </c>
      <c r="Y44" s="2" t="n">
        <v>78.792121887207</v>
      </c>
    </row>
    <row r="45" customFormat="false" ht="13.1" hidden="false" customHeight="false" outlineLevel="0" collapsed="false">
      <c r="A45" s="1" t="s">
        <v>80</v>
      </c>
      <c r="B45" s="1" t="s">
        <v>43</v>
      </c>
      <c r="C45" s="1" t="s">
        <v>71</v>
      </c>
      <c r="D45" s="1" t="s">
        <v>29</v>
      </c>
      <c r="E45" s="1" t="s">
        <v>30</v>
      </c>
      <c r="F45" s="1" t="s">
        <v>31</v>
      </c>
      <c r="G45" s="1" t="n">
        <v>0.327417224645615</v>
      </c>
      <c r="H45" s="1" t="n">
        <v>0.279130786657333</v>
      </c>
      <c r="I45" s="1" t="n">
        <v>0.384056657552719</v>
      </c>
      <c r="J45" s="1" t="n">
        <v>21.6010608673096</v>
      </c>
      <c r="K45" s="1" t="n">
        <v>21.4984531402588</v>
      </c>
      <c r="L45" s="1" t="n">
        <v>0.095723494887352</v>
      </c>
      <c r="N45" s="1" t="n">
        <v>2.42132067680359</v>
      </c>
      <c r="O45" s="1" t="n">
        <v>0.0829078182578087</v>
      </c>
      <c r="R45" s="1" t="n">
        <v>1.61079788208008</v>
      </c>
      <c r="S45" s="2" t="b">
        <f aca="false">TRUE()</f>
        <v>1</v>
      </c>
      <c r="T45" s="2" t="n">
        <v>0.559260990884569</v>
      </c>
      <c r="U45" s="2" t="b">
        <f aca="false">TRUE()</f>
        <v>1</v>
      </c>
      <c r="V45" s="2" t="n">
        <v>3</v>
      </c>
      <c r="W45" s="2" t="n">
        <v>15</v>
      </c>
      <c r="X45" s="2" t="n">
        <v>1</v>
      </c>
      <c r="Y45" s="2" t="n">
        <v>78.4199981689453</v>
      </c>
    </row>
    <row r="46" customFormat="false" ht="13.1" hidden="false" customHeight="false" outlineLevel="0" collapsed="false">
      <c r="A46" s="1" t="s">
        <v>81</v>
      </c>
      <c r="B46" s="1" t="s">
        <v>43</v>
      </c>
      <c r="C46" s="1" t="s">
        <v>71</v>
      </c>
      <c r="D46" s="1" t="s">
        <v>29</v>
      </c>
      <c r="E46" s="1" t="s">
        <v>30</v>
      </c>
      <c r="F46" s="1" t="s">
        <v>31</v>
      </c>
      <c r="G46" s="1" t="n">
        <v>0.327417224645615</v>
      </c>
      <c r="H46" s="1" t="n">
        <v>0.279130786657333</v>
      </c>
      <c r="I46" s="1" t="n">
        <v>0.384056657552719</v>
      </c>
      <c r="J46" s="1" t="n">
        <v>21.4115581512451</v>
      </c>
      <c r="K46" s="1" t="n">
        <v>21.4984531402588</v>
      </c>
      <c r="L46" s="1" t="n">
        <v>0.095723494887352</v>
      </c>
      <c r="N46" s="1" t="n">
        <v>2.42132067680359</v>
      </c>
      <c r="O46" s="1" t="n">
        <v>0.0829078182578087</v>
      </c>
      <c r="R46" s="1" t="n">
        <v>1.61079788208008</v>
      </c>
      <c r="S46" s="2" t="b">
        <f aca="false">TRUE()</f>
        <v>1</v>
      </c>
      <c r="T46" s="2" t="n">
        <v>0.559260990884569</v>
      </c>
      <c r="U46" s="2" t="b">
        <f aca="false">TRUE()</f>
        <v>1</v>
      </c>
      <c r="V46" s="2" t="n">
        <v>3</v>
      </c>
      <c r="W46" s="2" t="n">
        <v>15</v>
      </c>
      <c r="X46" s="2" t="n">
        <v>1</v>
      </c>
      <c r="Y46" s="2" t="n">
        <v>78.2339401245117</v>
      </c>
    </row>
    <row r="47" customFormat="false" ht="13.1" hidden="false" customHeight="false" outlineLevel="0" collapsed="false">
      <c r="A47" s="1" t="s">
        <v>82</v>
      </c>
      <c r="B47" s="1" t="s">
        <v>43</v>
      </c>
      <c r="C47" s="1" t="s">
        <v>71</v>
      </c>
      <c r="D47" s="1" t="s">
        <v>29</v>
      </c>
      <c r="E47" s="1" t="s">
        <v>30</v>
      </c>
      <c r="F47" s="1" t="s">
        <v>31</v>
      </c>
      <c r="G47" s="1" t="n">
        <v>0.327417224645615</v>
      </c>
      <c r="H47" s="1" t="n">
        <v>0.279130786657333</v>
      </c>
      <c r="I47" s="1" t="n">
        <v>0.384056657552719</v>
      </c>
      <c r="J47" s="1" t="n">
        <v>21.4827404022217</v>
      </c>
      <c r="K47" s="1" t="n">
        <v>21.4984531402588</v>
      </c>
      <c r="L47" s="1" t="n">
        <v>0.095723494887352</v>
      </c>
      <c r="N47" s="1" t="n">
        <v>2.42132067680359</v>
      </c>
      <c r="O47" s="1" t="n">
        <v>0.0829078182578087</v>
      </c>
      <c r="R47" s="1" t="n">
        <v>1.61079788208008</v>
      </c>
      <c r="S47" s="2" t="b">
        <f aca="false">TRUE()</f>
        <v>1</v>
      </c>
      <c r="T47" s="2" t="n">
        <v>0.559260990884569</v>
      </c>
      <c r="U47" s="2" t="b">
        <f aca="false">TRUE()</f>
        <v>1</v>
      </c>
      <c r="V47" s="2" t="n">
        <v>3</v>
      </c>
      <c r="W47" s="2" t="n">
        <v>15</v>
      </c>
      <c r="X47" s="2" t="n">
        <v>1</v>
      </c>
      <c r="Y47" s="2" t="n">
        <v>78.0478820800781</v>
      </c>
    </row>
    <row r="48" customFormat="false" ht="13.1" hidden="false" customHeight="false" outlineLevel="0" collapsed="false">
      <c r="A48" s="1" t="s">
        <v>83</v>
      </c>
      <c r="B48" s="1" t="s">
        <v>53</v>
      </c>
      <c r="C48" s="1" t="s">
        <v>63</v>
      </c>
      <c r="D48" s="1" t="s">
        <v>29</v>
      </c>
      <c r="E48" s="1" t="s">
        <v>30</v>
      </c>
      <c r="F48" s="1" t="s">
        <v>31</v>
      </c>
      <c r="G48" s="1" t="n">
        <v>1.19764935970306</v>
      </c>
      <c r="H48" s="1" t="n">
        <v>1.06210315227509</v>
      </c>
      <c r="I48" s="1" t="n">
        <v>1.35049402713776</v>
      </c>
      <c r="J48" s="1" t="n">
        <v>19.3371543884277</v>
      </c>
      <c r="K48" s="1" t="n">
        <v>19.2209434509277</v>
      </c>
      <c r="L48" s="1" t="n">
        <v>0.104769125580788</v>
      </c>
      <c r="N48" s="1" t="n">
        <v>2.35392761230469</v>
      </c>
      <c r="O48" s="1" t="n">
        <v>0.0624113567173481</v>
      </c>
      <c r="R48" s="1" t="n">
        <v>-0.26020559668541</v>
      </c>
      <c r="S48" s="2" t="b">
        <f aca="false">TRUE()</f>
        <v>1</v>
      </c>
      <c r="T48" s="2" t="n">
        <v>0.363429222913349</v>
      </c>
      <c r="U48" s="2" t="b">
        <f aca="false">TRUE()</f>
        <v>1</v>
      </c>
      <c r="V48" s="2" t="n">
        <v>3</v>
      </c>
      <c r="W48" s="2" t="n">
        <v>14</v>
      </c>
      <c r="X48" s="2" t="n">
        <v>1</v>
      </c>
      <c r="Y48" s="2" t="n">
        <v>80.2806091308594</v>
      </c>
    </row>
    <row r="49" customFormat="false" ht="13.1" hidden="false" customHeight="false" outlineLevel="0" collapsed="false">
      <c r="A49" s="1" t="s">
        <v>84</v>
      </c>
      <c r="B49" s="1" t="s">
        <v>53</v>
      </c>
      <c r="C49" s="1" t="s">
        <v>63</v>
      </c>
      <c r="D49" s="1" t="s">
        <v>29</v>
      </c>
      <c r="E49" s="1" t="s">
        <v>30</v>
      </c>
      <c r="F49" s="1" t="s">
        <v>31</v>
      </c>
      <c r="G49" s="1" t="n">
        <v>1.19764935970306</v>
      </c>
      <c r="H49" s="1" t="n">
        <v>1.06210315227509</v>
      </c>
      <c r="I49" s="1" t="n">
        <v>1.35049402713776</v>
      </c>
      <c r="J49" s="1" t="n">
        <v>19.1337203979492</v>
      </c>
      <c r="K49" s="1" t="n">
        <v>19.2209434509277</v>
      </c>
      <c r="L49" s="1" t="n">
        <v>0.104769125580788</v>
      </c>
      <c r="N49" s="1" t="n">
        <v>2.35392761230469</v>
      </c>
      <c r="O49" s="1" t="n">
        <v>0.0624113567173481</v>
      </c>
      <c r="R49" s="1" t="n">
        <v>-0.26020559668541</v>
      </c>
      <c r="S49" s="2" t="b">
        <f aca="false">TRUE()</f>
        <v>1</v>
      </c>
      <c r="T49" s="2" t="n">
        <v>0.363429222913349</v>
      </c>
      <c r="U49" s="2" t="b">
        <f aca="false">TRUE()</f>
        <v>1</v>
      </c>
      <c r="V49" s="2" t="n">
        <v>3</v>
      </c>
      <c r="W49" s="2" t="n">
        <v>13</v>
      </c>
      <c r="X49" s="2" t="n">
        <v>1</v>
      </c>
      <c r="Y49" s="2" t="n">
        <v>80.2806091308594</v>
      </c>
    </row>
    <row r="50" customFormat="false" ht="13.1" hidden="false" customHeight="false" outlineLevel="0" collapsed="false">
      <c r="A50" s="1" t="s">
        <v>85</v>
      </c>
      <c r="B50" s="1" t="s">
        <v>53</v>
      </c>
      <c r="C50" s="1" t="s">
        <v>63</v>
      </c>
      <c r="D50" s="1" t="s">
        <v>29</v>
      </c>
      <c r="E50" s="1" t="s">
        <v>30</v>
      </c>
      <c r="F50" s="1" t="s">
        <v>31</v>
      </c>
      <c r="G50" s="1" t="n">
        <v>1.19764935970306</v>
      </c>
      <c r="H50" s="1" t="n">
        <v>1.06210315227509</v>
      </c>
      <c r="I50" s="1" t="n">
        <v>1.35049402713776</v>
      </c>
      <c r="J50" s="1" t="n">
        <v>19.1919555664063</v>
      </c>
      <c r="K50" s="1" t="n">
        <v>19.2209434509277</v>
      </c>
      <c r="L50" s="1" t="n">
        <v>0.104769125580788</v>
      </c>
      <c r="N50" s="1" t="n">
        <v>2.35392761230469</v>
      </c>
      <c r="O50" s="1" t="n">
        <v>0.0624113567173481</v>
      </c>
      <c r="R50" s="1" t="n">
        <v>-0.26020559668541</v>
      </c>
      <c r="S50" s="2" t="b">
        <f aca="false">TRUE()</f>
        <v>1</v>
      </c>
      <c r="T50" s="2" t="n">
        <v>0.363429222913349</v>
      </c>
      <c r="U50" s="2" t="b">
        <f aca="false">TRUE()</f>
        <v>1</v>
      </c>
      <c r="V50" s="2" t="n">
        <v>3</v>
      </c>
      <c r="W50" s="2" t="n">
        <v>13</v>
      </c>
      <c r="X50" s="2" t="n">
        <v>1</v>
      </c>
      <c r="Y50" s="2" t="n">
        <v>79.9084854125977</v>
      </c>
    </row>
    <row r="51" customFormat="false" ht="13.1" hidden="false" customHeight="false" outlineLevel="0" collapsed="false">
      <c r="A51" s="1" t="s">
        <v>86</v>
      </c>
      <c r="B51" s="1" t="s">
        <v>53</v>
      </c>
      <c r="C51" s="1" t="s">
        <v>67</v>
      </c>
      <c r="D51" s="1" t="s">
        <v>29</v>
      </c>
      <c r="E51" s="1" t="s">
        <v>30</v>
      </c>
      <c r="F51" s="1" t="s">
        <v>31</v>
      </c>
      <c r="G51" s="1" t="n">
        <v>2.30119156837463</v>
      </c>
      <c r="H51" s="1" t="n">
        <v>1.99471390247345</v>
      </c>
      <c r="I51" s="1" t="n">
        <v>2.65475821495056</v>
      </c>
      <c r="J51" s="1" t="n">
        <v>14.9233741760254</v>
      </c>
      <c r="K51" s="1" t="n">
        <v>15.0508222579956</v>
      </c>
      <c r="L51" s="1" t="n">
        <v>0.125848993659019</v>
      </c>
      <c r="N51" s="1" t="n">
        <v>-1.81619393825531</v>
      </c>
      <c r="O51" s="1" t="n">
        <v>0.0742673799395561</v>
      </c>
      <c r="R51" s="1" t="n">
        <v>-1.2023811340332</v>
      </c>
      <c r="S51" s="2" t="b">
        <f aca="false">TRUE()</f>
        <v>1</v>
      </c>
      <c r="T51" s="2" t="n">
        <v>0.243470875568045</v>
      </c>
      <c r="U51" s="2" t="b">
        <f aca="false">TRUE()</f>
        <v>1</v>
      </c>
      <c r="V51" s="2" t="n">
        <v>3</v>
      </c>
      <c r="W51" s="2" t="n">
        <v>10</v>
      </c>
      <c r="X51" s="2" t="n">
        <v>1</v>
      </c>
      <c r="Y51" s="2" t="n">
        <v>78.6060638427734</v>
      </c>
    </row>
    <row r="52" customFormat="false" ht="13.1" hidden="false" customHeight="false" outlineLevel="0" collapsed="false">
      <c r="A52" s="1" t="s">
        <v>87</v>
      </c>
      <c r="B52" s="1" t="s">
        <v>53</v>
      </c>
      <c r="C52" s="1" t="s">
        <v>67</v>
      </c>
      <c r="D52" s="1" t="s">
        <v>29</v>
      </c>
      <c r="E52" s="1" t="s">
        <v>30</v>
      </c>
      <c r="F52" s="1" t="s">
        <v>31</v>
      </c>
      <c r="G52" s="1" t="n">
        <v>2.30119156837463</v>
      </c>
      <c r="H52" s="1" t="n">
        <v>1.99471390247345</v>
      </c>
      <c r="I52" s="1" t="n">
        <v>2.65475821495056</v>
      </c>
      <c r="J52" s="1" t="n">
        <v>15.0540828704834</v>
      </c>
      <c r="K52" s="1" t="n">
        <v>15.0508222579956</v>
      </c>
      <c r="L52" s="1" t="n">
        <v>0.125848993659019</v>
      </c>
      <c r="N52" s="1" t="n">
        <v>-1.81619393825531</v>
      </c>
      <c r="O52" s="1" t="n">
        <v>0.0742673799395561</v>
      </c>
      <c r="R52" s="1" t="n">
        <v>-1.2023811340332</v>
      </c>
      <c r="S52" s="2" t="b">
        <f aca="false">TRUE()</f>
        <v>1</v>
      </c>
      <c r="T52" s="2" t="n">
        <v>0.243470875568045</v>
      </c>
      <c r="U52" s="2" t="b">
        <f aca="false">TRUE()</f>
        <v>1</v>
      </c>
      <c r="V52" s="2" t="n">
        <v>3</v>
      </c>
      <c r="W52" s="2" t="n">
        <v>10</v>
      </c>
      <c r="X52" s="2" t="n">
        <v>1</v>
      </c>
      <c r="Y52" s="2" t="n">
        <v>78.9781799316406</v>
      </c>
    </row>
    <row r="53" customFormat="false" ht="13.1" hidden="false" customHeight="false" outlineLevel="0" collapsed="false">
      <c r="A53" s="1" t="s">
        <v>88</v>
      </c>
      <c r="B53" s="1" t="s">
        <v>53</v>
      </c>
      <c r="C53" s="1" t="s">
        <v>67</v>
      </c>
      <c r="D53" s="1" t="s">
        <v>29</v>
      </c>
      <c r="E53" s="1" t="s">
        <v>30</v>
      </c>
      <c r="F53" s="1" t="s">
        <v>31</v>
      </c>
      <c r="G53" s="1" t="n">
        <v>2.30119156837463</v>
      </c>
      <c r="H53" s="1" t="n">
        <v>1.99471390247345</v>
      </c>
      <c r="I53" s="1" t="n">
        <v>2.65475821495056</v>
      </c>
      <c r="J53" s="1" t="n">
        <v>15.1750087738037</v>
      </c>
      <c r="K53" s="1" t="n">
        <v>15.0508222579956</v>
      </c>
      <c r="L53" s="1" t="n">
        <v>0.125848993659019</v>
      </c>
      <c r="N53" s="1" t="n">
        <v>-1.81619393825531</v>
      </c>
      <c r="O53" s="1" t="n">
        <v>0.0742673799395561</v>
      </c>
      <c r="R53" s="1" t="n">
        <v>-1.2023811340332</v>
      </c>
      <c r="S53" s="2" t="b">
        <f aca="false">TRUE()</f>
        <v>1</v>
      </c>
      <c r="T53" s="2" t="n">
        <v>0.243470875568045</v>
      </c>
      <c r="U53" s="2" t="b">
        <f aca="false">TRUE()</f>
        <v>1</v>
      </c>
      <c r="V53" s="2" t="n">
        <v>3</v>
      </c>
      <c r="W53" s="2" t="n">
        <v>10</v>
      </c>
      <c r="X53" s="2" t="n">
        <v>1</v>
      </c>
      <c r="Y53" s="2" t="n">
        <v>78.9781799316406</v>
      </c>
    </row>
    <row r="54" customFormat="false" ht="13.1" hidden="false" customHeight="false" outlineLevel="0" collapsed="false">
      <c r="A54" s="1" t="s">
        <v>89</v>
      </c>
      <c r="B54" s="1" t="s">
        <v>53</v>
      </c>
      <c r="C54" s="1" t="s">
        <v>71</v>
      </c>
      <c r="D54" s="1" t="s">
        <v>29</v>
      </c>
      <c r="E54" s="1" t="s">
        <v>30</v>
      </c>
      <c r="F54" s="1" t="s">
        <v>31</v>
      </c>
      <c r="G54" s="1" t="n">
        <v>1.82415807247162</v>
      </c>
      <c r="H54" s="1" t="n">
        <v>1.69505262374878</v>
      </c>
      <c r="I54" s="1" t="n">
        <v>1.96309685707092</v>
      </c>
      <c r="J54" s="1" t="n">
        <v>16.7545833587647</v>
      </c>
      <c r="K54" s="1" t="n">
        <v>16.8103084564209</v>
      </c>
      <c r="L54" s="1" t="n">
        <v>0.0604615285992622</v>
      </c>
      <c r="N54" s="1" t="n">
        <v>-0.0567080192267895</v>
      </c>
      <c r="O54" s="1" t="n">
        <v>0.0381425321102142</v>
      </c>
      <c r="R54" s="1" t="n">
        <v>-0.867230713367462</v>
      </c>
      <c r="S54" s="2" t="b">
        <f aca="false">TRUE()</f>
        <v>1</v>
      </c>
      <c r="T54" s="2" t="n">
        <v>0.559260990884569</v>
      </c>
      <c r="U54" s="2" t="b">
        <f aca="false">TRUE()</f>
        <v>1</v>
      </c>
      <c r="V54" s="2" t="n">
        <v>3</v>
      </c>
      <c r="W54" s="2" t="n">
        <v>10</v>
      </c>
      <c r="X54" s="2" t="n">
        <v>1</v>
      </c>
      <c r="Y54" s="2" t="n">
        <v>78.4199981689453</v>
      </c>
    </row>
    <row r="55" customFormat="false" ht="13.1" hidden="false" customHeight="false" outlineLevel="0" collapsed="false">
      <c r="A55" s="1" t="s">
        <v>90</v>
      </c>
      <c r="B55" s="1" t="s">
        <v>53</v>
      </c>
      <c r="C55" s="1" t="s">
        <v>71</v>
      </c>
      <c r="D55" s="1" t="s">
        <v>29</v>
      </c>
      <c r="E55" s="1" t="s">
        <v>30</v>
      </c>
      <c r="F55" s="1" t="s">
        <v>31</v>
      </c>
      <c r="G55" s="1" t="n">
        <v>1.82415807247162</v>
      </c>
      <c r="H55" s="1" t="n">
        <v>1.69505262374878</v>
      </c>
      <c r="I55" s="1" t="n">
        <v>1.96309685707092</v>
      </c>
      <c r="J55" s="1" t="n">
        <v>16.8017463684082</v>
      </c>
      <c r="K55" s="1" t="n">
        <v>16.8103084564209</v>
      </c>
      <c r="L55" s="1" t="n">
        <v>0.0604615285992622</v>
      </c>
      <c r="N55" s="1" t="n">
        <v>-0.0567080192267895</v>
      </c>
      <c r="O55" s="1" t="n">
        <v>0.0381425321102142</v>
      </c>
      <c r="R55" s="1" t="n">
        <v>-0.867230713367462</v>
      </c>
      <c r="S55" s="2" t="b">
        <f aca="false">TRUE()</f>
        <v>1</v>
      </c>
      <c r="T55" s="2" t="n">
        <v>0.559260990884569</v>
      </c>
      <c r="U55" s="2" t="b">
        <f aca="false">TRUE()</f>
        <v>1</v>
      </c>
      <c r="V55" s="2" t="n">
        <v>3</v>
      </c>
      <c r="W55" s="2" t="n">
        <v>10</v>
      </c>
      <c r="X55" s="2" t="n">
        <v>1</v>
      </c>
      <c r="Y55" s="2" t="n">
        <v>78.2339401245117</v>
      </c>
    </row>
    <row r="56" customFormat="false" ht="13.1" hidden="false" customHeight="false" outlineLevel="0" collapsed="false">
      <c r="A56" s="1" t="s">
        <v>91</v>
      </c>
      <c r="B56" s="1" t="s">
        <v>53</v>
      </c>
      <c r="C56" s="1" t="s">
        <v>71</v>
      </c>
      <c r="D56" s="1" t="s">
        <v>29</v>
      </c>
      <c r="E56" s="1" t="s">
        <v>30</v>
      </c>
      <c r="F56" s="1" t="s">
        <v>31</v>
      </c>
      <c r="G56" s="1" t="n">
        <v>1.82415807247162</v>
      </c>
      <c r="H56" s="1" t="n">
        <v>1.69505262374878</v>
      </c>
      <c r="I56" s="1" t="n">
        <v>1.96309685707092</v>
      </c>
      <c r="J56" s="1" t="n">
        <v>16.8745937347412</v>
      </c>
      <c r="K56" s="1" t="n">
        <v>16.8103084564209</v>
      </c>
      <c r="L56" s="1" t="n">
        <v>0.0604615285992622</v>
      </c>
      <c r="N56" s="1" t="n">
        <v>-0.0567080192267895</v>
      </c>
      <c r="O56" s="1" t="n">
        <v>0.0381425321102142</v>
      </c>
      <c r="R56" s="1" t="n">
        <v>-0.867230713367462</v>
      </c>
      <c r="S56" s="2" t="b">
        <f aca="false">TRUE()</f>
        <v>1</v>
      </c>
      <c r="T56" s="2" t="n">
        <v>0.559260990884569</v>
      </c>
      <c r="U56" s="2" t="b">
        <f aca="false">TRUE()</f>
        <v>1</v>
      </c>
      <c r="V56" s="2" t="n">
        <v>3</v>
      </c>
      <c r="W56" s="2" t="n">
        <v>11</v>
      </c>
      <c r="X56" s="2" t="n">
        <v>1</v>
      </c>
      <c r="Y56" s="2" t="n">
        <v>78.0478820800781</v>
      </c>
    </row>
    <row r="57" customFormat="false" ht="13.1" hidden="false" customHeight="false" outlineLevel="0" collapsed="false">
      <c r="A57" s="1" t="s">
        <v>92</v>
      </c>
      <c r="B57" s="1" t="s">
        <v>27</v>
      </c>
      <c r="C57" s="1" t="s">
        <v>93</v>
      </c>
      <c r="D57" s="1" t="s">
        <v>29</v>
      </c>
      <c r="E57" s="1" t="s">
        <v>30</v>
      </c>
      <c r="F57" s="1" t="s">
        <v>31</v>
      </c>
      <c r="G57" s="1" t="n">
        <v>1</v>
      </c>
      <c r="H57" s="1" t="n">
        <v>0.915770649909973</v>
      </c>
      <c r="I57" s="1" t="n">
        <v>1.09197652339935</v>
      </c>
      <c r="J57" s="1" t="n">
        <v>21.7957859039307</v>
      </c>
      <c r="K57" s="1" t="n">
        <v>21.8064289093018</v>
      </c>
      <c r="L57" s="1" t="n">
        <v>0.0651392042636871</v>
      </c>
      <c r="N57" s="1" t="n">
        <v>0.901848495006561</v>
      </c>
      <c r="O57" s="1" t="n">
        <v>0.0457209758460522</v>
      </c>
      <c r="R57" s="1" t="n">
        <v>0</v>
      </c>
      <c r="S57" s="2" t="b">
        <f aca="false">TRUE()</f>
        <v>1</v>
      </c>
      <c r="T57" s="2" t="n">
        <v>0.744976839685178</v>
      </c>
      <c r="U57" s="2" t="b">
        <f aca="false">TRUE()</f>
        <v>1</v>
      </c>
      <c r="V57" s="2" t="n">
        <v>3</v>
      </c>
      <c r="W57" s="2" t="n">
        <v>14</v>
      </c>
      <c r="X57" s="2" t="n">
        <v>1</v>
      </c>
      <c r="Y57" s="2" t="n">
        <v>83.0715179443359</v>
      </c>
    </row>
    <row r="58" customFormat="false" ht="13.1" hidden="false" customHeight="false" outlineLevel="0" collapsed="false">
      <c r="A58" s="1" t="s">
        <v>94</v>
      </c>
      <c r="B58" s="1" t="s">
        <v>27</v>
      </c>
      <c r="C58" s="1" t="s">
        <v>93</v>
      </c>
      <c r="D58" s="1" t="s">
        <v>29</v>
      </c>
      <c r="E58" s="1" t="s">
        <v>30</v>
      </c>
      <c r="F58" s="1" t="s">
        <v>31</v>
      </c>
      <c r="G58" s="1" t="n">
        <v>1</v>
      </c>
      <c r="H58" s="1" t="n">
        <v>0.915770649909973</v>
      </c>
      <c r="I58" s="1" t="n">
        <v>1.09197652339935</v>
      </c>
      <c r="J58" s="1" t="n">
        <v>21.8762359619141</v>
      </c>
      <c r="K58" s="1" t="n">
        <v>21.8064289093018</v>
      </c>
      <c r="L58" s="1" t="n">
        <v>0.0651392042636871</v>
      </c>
      <c r="N58" s="1" t="n">
        <v>0.901848495006561</v>
      </c>
      <c r="O58" s="1" t="n">
        <v>0.0457209758460522</v>
      </c>
      <c r="R58" s="1" t="n">
        <v>0</v>
      </c>
      <c r="S58" s="2" t="b">
        <f aca="false">TRUE()</f>
        <v>1</v>
      </c>
      <c r="T58" s="2" t="n">
        <v>0.744976839685178</v>
      </c>
      <c r="U58" s="2" t="b">
        <f aca="false">TRUE()</f>
        <v>1</v>
      </c>
      <c r="V58" s="2" t="n">
        <v>3</v>
      </c>
      <c r="W58" s="2" t="n">
        <v>15</v>
      </c>
      <c r="X58" s="2" t="n">
        <v>1</v>
      </c>
      <c r="Y58" s="2" t="n">
        <v>83.0715179443359</v>
      </c>
    </row>
    <row r="59" customFormat="false" ht="13.1" hidden="false" customHeight="false" outlineLevel="0" collapsed="false">
      <c r="A59" s="1" t="s">
        <v>95</v>
      </c>
      <c r="B59" s="1" t="s">
        <v>27</v>
      </c>
      <c r="C59" s="1" t="s">
        <v>93</v>
      </c>
      <c r="D59" s="1" t="s">
        <v>29</v>
      </c>
      <c r="E59" s="1" t="s">
        <v>30</v>
      </c>
      <c r="F59" s="1" t="s">
        <v>31</v>
      </c>
      <c r="G59" s="1" t="n">
        <v>1</v>
      </c>
      <c r="H59" s="1" t="n">
        <v>0.915770649909973</v>
      </c>
      <c r="I59" s="1" t="n">
        <v>1.09197652339935</v>
      </c>
      <c r="J59" s="1" t="n">
        <v>21.7472686767578</v>
      </c>
      <c r="K59" s="1" t="n">
        <v>21.8064289093018</v>
      </c>
      <c r="L59" s="1" t="n">
        <v>0.0651392042636871</v>
      </c>
      <c r="N59" s="1" t="n">
        <v>0.901848495006561</v>
      </c>
      <c r="O59" s="1" t="n">
        <v>0.0457209758460522</v>
      </c>
      <c r="R59" s="1" t="n">
        <v>0</v>
      </c>
      <c r="S59" s="2" t="b">
        <f aca="false">TRUE()</f>
        <v>1</v>
      </c>
      <c r="T59" s="2" t="n">
        <v>0.744976839685178</v>
      </c>
      <c r="U59" s="2" t="b">
        <f aca="false">TRUE()</f>
        <v>1</v>
      </c>
      <c r="V59" s="2" t="n">
        <v>3</v>
      </c>
      <c r="W59" s="2" t="n">
        <v>14</v>
      </c>
      <c r="X59" s="2" t="n">
        <v>1</v>
      </c>
      <c r="Y59" s="2" t="n">
        <v>83.2575759887695</v>
      </c>
    </row>
    <row r="60" customFormat="false" ht="13.1" hidden="false" customHeight="false" outlineLevel="0" collapsed="false">
      <c r="A60" s="1" t="s">
        <v>96</v>
      </c>
      <c r="B60" s="1" t="s">
        <v>43</v>
      </c>
      <c r="C60" s="1" t="s">
        <v>93</v>
      </c>
      <c r="D60" s="1" t="s">
        <v>29</v>
      </c>
      <c r="E60" s="1" t="s">
        <v>30</v>
      </c>
      <c r="F60" s="1" t="s">
        <v>31</v>
      </c>
      <c r="G60" s="1" t="n">
        <v>0.318039089441299</v>
      </c>
      <c r="H60" s="1" t="n">
        <v>0.27940160036087</v>
      </c>
      <c r="I60" s="1" t="n">
        <v>0.362019658088684</v>
      </c>
      <c r="J60" s="1" t="n">
        <v>21.6158351898193</v>
      </c>
      <c r="K60" s="1" t="n">
        <v>21.631706237793</v>
      </c>
      <c r="L60" s="1" t="n">
        <v>0.0461635552346706</v>
      </c>
      <c r="N60" s="1" t="n">
        <v>2.55457234382629</v>
      </c>
      <c r="O60" s="1" t="n">
        <v>0.0673033073544502</v>
      </c>
      <c r="R60" s="1" t="n">
        <v>1.65272390842438</v>
      </c>
      <c r="S60" s="2" t="b">
        <f aca="false">TRUE()</f>
        <v>1</v>
      </c>
      <c r="T60" s="2" t="n">
        <v>0.744976839685178</v>
      </c>
      <c r="U60" s="2" t="b">
        <f aca="false">TRUE()</f>
        <v>1</v>
      </c>
      <c r="V60" s="2" t="n">
        <v>3</v>
      </c>
      <c r="W60" s="2" t="n">
        <v>15</v>
      </c>
      <c r="X60" s="2" t="n">
        <v>1</v>
      </c>
      <c r="Y60" s="2" t="n">
        <v>83.0715179443359</v>
      </c>
    </row>
    <row r="61" customFormat="false" ht="13.1" hidden="false" customHeight="false" outlineLevel="0" collapsed="false">
      <c r="A61" s="1" t="s">
        <v>97</v>
      </c>
      <c r="B61" s="1" t="s">
        <v>43</v>
      </c>
      <c r="C61" s="1" t="s">
        <v>93</v>
      </c>
      <c r="D61" s="1" t="s">
        <v>29</v>
      </c>
      <c r="E61" s="1" t="s">
        <v>30</v>
      </c>
      <c r="F61" s="1" t="s">
        <v>31</v>
      </c>
      <c r="G61" s="1" t="n">
        <v>0.318039089441299</v>
      </c>
      <c r="H61" s="1" t="n">
        <v>0.27940160036087</v>
      </c>
      <c r="I61" s="1" t="n">
        <v>0.362019658088684</v>
      </c>
      <c r="J61" s="1" t="n">
        <v>21.6837100982666</v>
      </c>
      <c r="K61" s="1" t="n">
        <v>21.631706237793</v>
      </c>
      <c r="L61" s="1" t="n">
        <v>0.0461635552346706</v>
      </c>
      <c r="N61" s="1" t="n">
        <v>2.55457234382629</v>
      </c>
      <c r="O61" s="1" t="n">
        <v>0.0673033073544502</v>
      </c>
      <c r="R61" s="1" t="n">
        <v>1.65272390842438</v>
      </c>
      <c r="S61" s="2" t="b">
        <f aca="false">TRUE()</f>
        <v>1</v>
      </c>
      <c r="T61" s="2" t="n">
        <v>0.744976839685178</v>
      </c>
      <c r="U61" s="2" t="b">
        <f aca="false">TRUE()</f>
        <v>1</v>
      </c>
      <c r="V61" s="2" t="n">
        <v>3</v>
      </c>
      <c r="W61" s="2" t="n">
        <v>14</v>
      </c>
      <c r="X61" s="2" t="n">
        <v>1</v>
      </c>
      <c r="Y61" s="2" t="n">
        <v>83.0715179443359</v>
      </c>
    </row>
    <row r="62" customFormat="false" ht="13.1" hidden="false" customHeight="false" outlineLevel="0" collapsed="false">
      <c r="A62" s="1" t="s">
        <v>98</v>
      </c>
      <c r="B62" s="1" t="s">
        <v>43</v>
      </c>
      <c r="C62" s="1" t="s">
        <v>93</v>
      </c>
      <c r="D62" s="1" t="s">
        <v>29</v>
      </c>
      <c r="E62" s="1" t="s">
        <v>30</v>
      </c>
      <c r="F62" s="1" t="s">
        <v>31</v>
      </c>
      <c r="G62" s="1" t="n">
        <v>0.318039089441299</v>
      </c>
      <c r="H62" s="1" t="n">
        <v>0.27940160036087</v>
      </c>
      <c r="I62" s="1" t="n">
        <v>0.362019658088684</v>
      </c>
      <c r="J62" s="1" t="n">
        <v>21.5955696105957</v>
      </c>
      <c r="K62" s="1" t="n">
        <v>21.631706237793</v>
      </c>
      <c r="L62" s="1" t="n">
        <v>0.0461635552346706</v>
      </c>
      <c r="N62" s="1" t="n">
        <v>2.55457234382629</v>
      </c>
      <c r="O62" s="1" t="n">
        <v>0.0673033073544502</v>
      </c>
      <c r="R62" s="1" t="n">
        <v>1.65272390842438</v>
      </c>
      <c r="S62" s="2" t="b">
        <f aca="false">TRUE()</f>
        <v>1</v>
      </c>
      <c r="T62" s="2" t="n">
        <v>0.744976839685178</v>
      </c>
      <c r="U62" s="2" t="b">
        <f aca="false">TRUE()</f>
        <v>1</v>
      </c>
      <c r="V62" s="2" t="n">
        <v>3</v>
      </c>
      <c r="W62" s="2" t="n">
        <v>14</v>
      </c>
      <c r="X62" s="2" t="n">
        <v>1</v>
      </c>
      <c r="Y62" s="2" t="n">
        <v>83.0715179443359</v>
      </c>
    </row>
    <row r="63" customFormat="false" ht="13.1" hidden="false" customHeight="false" outlineLevel="0" collapsed="false">
      <c r="A63" s="1" t="s">
        <v>99</v>
      </c>
      <c r="B63" s="1" t="s">
        <v>53</v>
      </c>
      <c r="C63" s="1" t="s">
        <v>93</v>
      </c>
      <c r="D63" s="1" t="s">
        <v>29</v>
      </c>
      <c r="E63" s="1" t="s">
        <v>30</v>
      </c>
      <c r="F63" s="1" t="s">
        <v>31</v>
      </c>
      <c r="G63" s="1" t="n">
        <v>2.16917276382446</v>
      </c>
      <c r="H63" s="1" t="n">
        <v>1.65428781509399</v>
      </c>
      <c r="I63" s="1" t="n">
        <v>2.84431171417236</v>
      </c>
      <c r="J63" s="1" t="n">
        <v>16.4779739379883</v>
      </c>
      <c r="K63" s="1" t="n">
        <v>16.6517200469971</v>
      </c>
      <c r="L63" s="1" t="n">
        <v>0.242421880364418</v>
      </c>
      <c r="N63" s="1" t="n">
        <v>-0.215296432375908</v>
      </c>
      <c r="O63" s="1" t="n">
        <v>0.140804037451744</v>
      </c>
      <c r="R63" s="1" t="n">
        <v>-1.11714494228363</v>
      </c>
      <c r="S63" s="2" t="b">
        <f aca="false">TRUE()</f>
        <v>1</v>
      </c>
      <c r="T63" s="2" t="n">
        <v>0.744976839685178</v>
      </c>
      <c r="U63" s="2" t="b">
        <f aca="false">TRUE()</f>
        <v>1</v>
      </c>
      <c r="V63" s="2" t="n">
        <v>3</v>
      </c>
      <c r="W63" s="2" t="n">
        <v>10</v>
      </c>
      <c r="X63" s="2" t="n">
        <v>1</v>
      </c>
      <c r="Y63" s="2" t="n">
        <v>83.0715179443359</v>
      </c>
    </row>
    <row r="64" customFormat="false" ht="13.1" hidden="false" customHeight="false" outlineLevel="0" collapsed="false">
      <c r="A64" s="1" t="s">
        <v>100</v>
      </c>
      <c r="B64" s="1" t="s">
        <v>53</v>
      </c>
      <c r="C64" s="1" t="s">
        <v>93</v>
      </c>
      <c r="D64" s="1" t="s">
        <v>29</v>
      </c>
      <c r="E64" s="1" t="s">
        <v>30</v>
      </c>
      <c r="F64" s="1" t="s">
        <v>31</v>
      </c>
      <c r="G64" s="1" t="n">
        <v>2.16917276382446</v>
      </c>
      <c r="H64" s="1" t="n">
        <v>1.65428781509399</v>
      </c>
      <c r="I64" s="1" t="n">
        <v>2.84431171417236</v>
      </c>
      <c r="J64" s="1" t="n">
        <v>16.5485191345215</v>
      </c>
      <c r="K64" s="1" t="n">
        <v>16.6517200469971</v>
      </c>
      <c r="L64" s="1" t="n">
        <v>0.242421880364418</v>
      </c>
      <c r="N64" s="1" t="n">
        <v>-0.215296432375908</v>
      </c>
      <c r="O64" s="1" t="n">
        <v>0.140804037451744</v>
      </c>
      <c r="R64" s="1" t="n">
        <v>-1.11714494228363</v>
      </c>
      <c r="S64" s="2" t="b">
        <f aca="false">TRUE()</f>
        <v>1</v>
      </c>
      <c r="T64" s="2" t="n">
        <v>0.744976839685178</v>
      </c>
      <c r="U64" s="2" t="b">
        <f aca="false">TRUE()</f>
        <v>1</v>
      </c>
      <c r="V64" s="2" t="n">
        <v>3</v>
      </c>
      <c r="W64" s="2" t="n">
        <v>10</v>
      </c>
      <c r="X64" s="2" t="n">
        <v>1</v>
      </c>
      <c r="Y64" s="2" t="n">
        <v>82.8854522705078</v>
      </c>
    </row>
    <row r="65" customFormat="false" ht="13.1" hidden="false" customHeight="false" outlineLevel="0" collapsed="false">
      <c r="A65" s="1" t="s">
        <v>101</v>
      </c>
      <c r="B65" s="1" t="s">
        <v>53</v>
      </c>
      <c r="C65" s="1" t="s">
        <v>93</v>
      </c>
      <c r="D65" s="1" t="s">
        <v>29</v>
      </c>
      <c r="E65" s="1" t="s">
        <v>30</v>
      </c>
      <c r="F65" s="1" t="s">
        <v>31</v>
      </c>
      <c r="G65" s="1" t="n">
        <v>2.16917276382446</v>
      </c>
      <c r="H65" s="1" t="n">
        <v>1.65428781509399</v>
      </c>
      <c r="I65" s="1" t="n">
        <v>2.84431171417236</v>
      </c>
      <c r="J65" s="1" t="n">
        <v>16.9286651611328</v>
      </c>
      <c r="K65" s="1" t="n">
        <v>16.6517200469971</v>
      </c>
      <c r="L65" s="1" t="n">
        <v>0.242421880364418</v>
      </c>
      <c r="N65" s="1" t="n">
        <v>-0.215296432375908</v>
      </c>
      <c r="O65" s="1" t="n">
        <v>0.140804037451744</v>
      </c>
      <c r="R65" s="1" t="n">
        <v>-1.11714494228363</v>
      </c>
      <c r="S65" s="2" t="b">
        <f aca="false">TRUE()</f>
        <v>1</v>
      </c>
      <c r="T65" s="2" t="n">
        <v>0.744976839685178</v>
      </c>
      <c r="U65" s="2" t="b">
        <f aca="false">TRUE()</f>
        <v>1</v>
      </c>
      <c r="V65" s="2" t="n">
        <v>3</v>
      </c>
      <c r="W65" s="2" t="n">
        <v>10</v>
      </c>
      <c r="X65" s="2" t="n">
        <v>1</v>
      </c>
      <c r="Y65" s="2" t="n">
        <v>82.1412124633789</v>
      </c>
    </row>
    <row r="66" customFormat="false" ht="13.1" hidden="false" customHeight="false" outlineLevel="0" collapsed="false">
      <c r="A66" s="1" t="s">
        <v>102</v>
      </c>
      <c r="B66" s="1" t="s">
        <v>27</v>
      </c>
      <c r="C66" s="1" t="s">
        <v>103</v>
      </c>
      <c r="D66" s="1" t="s">
        <v>29</v>
      </c>
      <c r="E66" s="1" t="s">
        <v>30</v>
      </c>
      <c r="F66" s="1" t="s">
        <v>31</v>
      </c>
      <c r="G66" s="1" t="n">
        <v>1</v>
      </c>
      <c r="H66" s="1" t="n">
        <v>0.934769630432129</v>
      </c>
      <c r="I66" s="1" t="n">
        <v>1.06978237628937</v>
      </c>
      <c r="J66" s="1" t="n">
        <v>23.8799152374268</v>
      </c>
      <c r="K66" s="1" t="n">
        <v>23.9026260375977</v>
      </c>
      <c r="L66" s="1" t="n">
        <v>0.0407138578593731</v>
      </c>
      <c r="N66" s="1" t="n">
        <v>2.99804377555847</v>
      </c>
      <c r="O66" s="1" t="n">
        <v>0.0350510366261005</v>
      </c>
      <c r="R66" s="1" t="n">
        <v>0</v>
      </c>
      <c r="S66" s="2" t="b">
        <f aca="false">TRUE()</f>
        <v>1</v>
      </c>
      <c r="T66" s="2" t="n">
        <v>0.713586702130058</v>
      </c>
      <c r="U66" s="2" t="b">
        <f aca="false">TRUE()</f>
        <v>1</v>
      </c>
      <c r="V66" s="2" t="n">
        <v>3</v>
      </c>
      <c r="W66" s="2" t="n">
        <v>17</v>
      </c>
      <c r="X66" s="2" t="n">
        <v>1</v>
      </c>
      <c r="Y66" s="2" t="n">
        <v>78.2339401245117</v>
      </c>
    </row>
    <row r="67" customFormat="false" ht="13.1" hidden="false" customHeight="false" outlineLevel="0" collapsed="false">
      <c r="A67" s="1" t="s">
        <v>104</v>
      </c>
      <c r="B67" s="1" t="s">
        <v>27</v>
      </c>
      <c r="C67" s="1" t="s">
        <v>103</v>
      </c>
      <c r="D67" s="1" t="s">
        <v>29</v>
      </c>
      <c r="E67" s="1" t="s">
        <v>30</v>
      </c>
      <c r="F67" s="1" t="s">
        <v>31</v>
      </c>
      <c r="G67" s="1" t="n">
        <v>1</v>
      </c>
      <c r="H67" s="1" t="n">
        <v>0.934769630432129</v>
      </c>
      <c r="I67" s="1" t="n">
        <v>1.06978237628937</v>
      </c>
      <c r="J67" s="1" t="n">
        <v>23.9496288299561</v>
      </c>
      <c r="K67" s="1" t="n">
        <v>23.9026260375977</v>
      </c>
      <c r="L67" s="1" t="n">
        <v>0.0407138578593731</v>
      </c>
      <c r="N67" s="1" t="n">
        <v>2.99804377555847</v>
      </c>
      <c r="O67" s="1" t="n">
        <v>0.0350510366261005</v>
      </c>
      <c r="R67" s="1" t="n">
        <v>0</v>
      </c>
      <c r="S67" s="2" t="b">
        <f aca="false">TRUE()</f>
        <v>1</v>
      </c>
      <c r="T67" s="2" t="n">
        <v>0.713586702130058</v>
      </c>
      <c r="U67" s="2" t="b">
        <f aca="false">TRUE()</f>
        <v>1</v>
      </c>
      <c r="V67" s="2" t="n">
        <v>3</v>
      </c>
      <c r="W67" s="2" t="n">
        <v>17</v>
      </c>
      <c r="X67" s="2" t="n">
        <v>1</v>
      </c>
      <c r="Y67" s="2" t="n">
        <v>78.2339401245117</v>
      </c>
    </row>
    <row r="68" customFormat="false" ht="13.1" hidden="false" customHeight="false" outlineLevel="0" collapsed="false">
      <c r="A68" s="1" t="s">
        <v>105</v>
      </c>
      <c r="B68" s="1" t="s">
        <v>27</v>
      </c>
      <c r="C68" s="1" t="s">
        <v>103</v>
      </c>
      <c r="D68" s="1" t="s">
        <v>29</v>
      </c>
      <c r="E68" s="1" t="s">
        <v>30</v>
      </c>
      <c r="F68" s="1" t="s">
        <v>31</v>
      </c>
      <c r="G68" s="1" t="n">
        <v>1</v>
      </c>
      <c r="H68" s="1" t="n">
        <v>0.934769630432129</v>
      </c>
      <c r="I68" s="1" t="n">
        <v>1.06978237628937</v>
      </c>
      <c r="J68" s="1" t="n">
        <v>23.8783321380615</v>
      </c>
      <c r="K68" s="1" t="n">
        <v>23.9026260375977</v>
      </c>
      <c r="L68" s="1" t="n">
        <v>0.0407138578593731</v>
      </c>
      <c r="N68" s="1" t="n">
        <v>2.99804377555847</v>
      </c>
      <c r="O68" s="1" t="n">
        <v>0.0350510366261005</v>
      </c>
      <c r="R68" s="1" t="n">
        <v>0</v>
      </c>
      <c r="S68" s="2" t="b">
        <f aca="false">TRUE()</f>
        <v>1</v>
      </c>
      <c r="T68" s="2" t="n">
        <v>0.713586702130058</v>
      </c>
      <c r="U68" s="2" t="b">
        <f aca="false">TRUE()</f>
        <v>1</v>
      </c>
      <c r="V68" s="2" t="n">
        <v>3</v>
      </c>
      <c r="W68" s="2" t="n">
        <v>16</v>
      </c>
      <c r="X68" s="2" t="n">
        <v>1</v>
      </c>
      <c r="Y68" s="2" t="n">
        <v>78.4199981689453</v>
      </c>
    </row>
    <row r="69" customFormat="false" ht="13.1" hidden="false" customHeight="false" outlineLevel="0" collapsed="false">
      <c r="A69" s="1" t="s">
        <v>106</v>
      </c>
      <c r="B69" s="1" t="s">
        <v>43</v>
      </c>
      <c r="C69" s="1" t="s">
        <v>103</v>
      </c>
      <c r="D69" s="1" t="s">
        <v>29</v>
      </c>
      <c r="E69" s="1" t="s">
        <v>30</v>
      </c>
      <c r="F69" s="1" t="s">
        <v>31</v>
      </c>
      <c r="G69" s="1" t="n">
        <v>1.24844908714294</v>
      </c>
      <c r="H69" s="1" t="n">
        <v>1.00971388816834</v>
      </c>
      <c r="I69" s="1" t="n">
        <v>1.54363059997559</v>
      </c>
      <c r="J69" s="1" t="n">
        <v>21.6508598327637</v>
      </c>
      <c r="K69" s="1" t="n">
        <v>21.7550411224365</v>
      </c>
      <c r="L69" s="1" t="n">
        <v>0.158202052116394</v>
      </c>
      <c r="N69" s="1" t="n">
        <v>2.67790675163269</v>
      </c>
      <c r="O69" s="1" t="n">
        <v>0.110281489789486</v>
      </c>
      <c r="R69" s="1" t="n">
        <v>-0.320137023925781</v>
      </c>
      <c r="S69" s="2" t="b">
        <f aca="false">TRUE()</f>
        <v>1</v>
      </c>
      <c r="T69" s="2" t="n">
        <v>0.713586702130058</v>
      </c>
      <c r="U69" s="2" t="b">
        <f aca="false">TRUE()</f>
        <v>1</v>
      </c>
      <c r="V69" s="2" t="n">
        <v>3</v>
      </c>
      <c r="W69" s="2" t="n">
        <v>15</v>
      </c>
      <c r="X69" s="2" t="n">
        <v>1</v>
      </c>
      <c r="Y69" s="2" t="n">
        <v>78.4199981689453</v>
      </c>
    </row>
    <row r="70" customFormat="false" ht="13.1" hidden="false" customHeight="false" outlineLevel="0" collapsed="false">
      <c r="A70" s="1" t="s">
        <v>107</v>
      </c>
      <c r="B70" s="1" t="s">
        <v>43</v>
      </c>
      <c r="C70" s="1" t="s">
        <v>103</v>
      </c>
      <c r="D70" s="1" t="s">
        <v>29</v>
      </c>
      <c r="E70" s="1" t="s">
        <v>30</v>
      </c>
      <c r="F70" s="1" t="s">
        <v>31</v>
      </c>
      <c r="G70" s="1" t="n">
        <v>1.24844908714294</v>
      </c>
      <c r="H70" s="1" t="n">
        <v>1.00971388816834</v>
      </c>
      <c r="I70" s="1" t="n">
        <v>1.54363059997559</v>
      </c>
      <c r="J70" s="1" t="n">
        <v>21.9370822906494</v>
      </c>
      <c r="K70" s="1" t="n">
        <v>21.7550411224365</v>
      </c>
      <c r="L70" s="1" t="n">
        <v>0.158202052116394</v>
      </c>
      <c r="N70" s="1" t="n">
        <v>2.67790675163269</v>
      </c>
      <c r="O70" s="1" t="n">
        <v>0.110281489789486</v>
      </c>
      <c r="R70" s="1" t="n">
        <v>-0.320137023925781</v>
      </c>
      <c r="S70" s="2" t="b">
        <f aca="false">TRUE()</f>
        <v>1</v>
      </c>
      <c r="T70" s="2" t="n">
        <v>0.713586702130058</v>
      </c>
      <c r="U70" s="2" t="b">
        <f aca="false">TRUE()</f>
        <v>1</v>
      </c>
      <c r="V70" s="2" t="n">
        <v>3</v>
      </c>
      <c r="W70" s="2" t="n">
        <v>15</v>
      </c>
      <c r="X70" s="2" t="n">
        <v>1</v>
      </c>
      <c r="Y70" s="2" t="n">
        <v>78.4199981689453</v>
      </c>
    </row>
    <row r="71" customFormat="false" ht="13.1" hidden="false" customHeight="false" outlineLevel="0" collapsed="false">
      <c r="A71" s="1" t="s">
        <v>108</v>
      </c>
      <c r="B71" s="1" t="s">
        <v>43</v>
      </c>
      <c r="C71" s="1" t="s">
        <v>103</v>
      </c>
      <c r="D71" s="1" t="s">
        <v>29</v>
      </c>
      <c r="E71" s="1" t="s">
        <v>30</v>
      </c>
      <c r="F71" s="1" t="s">
        <v>31</v>
      </c>
      <c r="G71" s="1" t="n">
        <v>1.24844908714294</v>
      </c>
      <c r="H71" s="1" t="n">
        <v>1.00971388816834</v>
      </c>
      <c r="I71" s="1" t="n">
        <v>1.54363059997559</v>
      </c>
      <c r="J71" s="1" t="n">
        <v>21.6771755218506</v>
      </c>
      <c r="K71" s="1" t="n">
        <v>21.7550411224365</v>
      </c>
      <c r="L71" s="1" t="n">
        <v>0.158202052116394</v>
      </c>
      <c r="N71" s="1" t="n">
        <v>2.67790675163269</v>
      </c>
      <c r="O71" s="1" t="n">
        <v>0.110281489789486</v>
      </c>
      <c r="R71" s="1" t="n">
        <v>-0.320137023925781</v>
      </c>
      <c r="S71" s="2" t="b">
        <f aca="false">TRUE()</f>
        <v>1</v>
      </c>
      <c r="T71" s="2" t="n">
        <v>0.713586702130058</v>
      </c>
      <c r="U71" s="2" t="b">
        <f aca="false">TRUE()</f>
        <v>1</v>
      </c>
      <c r="V71" s="2" t="n">
        <v>3</v>
      </c>
      <c r="W71" s="2" t="n">
        <v>15</v>
      </c>
      <c r="X71" s="2" t="n">
        <v>1</v>
      </c>
      <c r="Y71" s="2" t="n">
        <v>78.4199981689453</v>
      </c>
    </row>
    <row r="72" customFormat="false" ht="13.1" hidden="false" customHeight="false" outlineLevel="0" collapsed="false">
      <c r="A72" s="1" t="s">
        <v>109</v>
      </c>
      <c r="B72" s="1" t="s">
        <v>53</v>
      </c>
      <c r="C72" s="1" t="s">
        <v>103</v>
      </c>
      <c r="D72" s="1" t="s">
        <v>29</v>
      </c>
      <c r="E72" s="1" t="s">
        <v>30</v>
      </c>
      <c r="F72" s="1" t="s">
        <v>31</v>
      </c>
      <c r="G72" s="1" t="n">
        <v>1.965247631073</v>
      </c>
      <c r="H72" s="1" t="n">
        <v>1.87699806690216</v>
      </c>
      <c r="I72" s="1" t="n">
        <v>2.05764627456665</v>
      </c>
      <c r="J72" s="1" t="n">
        <v>18.8611373901367</v>
      </c>
      <c r="K72" s="1" t="n">
        <v>18.8903484344482</v>
      </c>
      <c r="L72" s="1" t="n">
        <v>0.0316368974745274</v>
      </c>
      <c r="N72" s="1" t="n">
        <v>2.0233325958252</v>
      </c>
      <c r="O72" s="1" t="n">
        <v>0.0238736625760794</v>
      </c>
      <c r="R72" s="1" t="n">
        <v>-0.974711120128632</v>
      </c>
      <c r="S72" s="2" t="b">
        <f aca="false">TRUE()</f>
        <v>1</v>
      </c>
      <c r="T72" s="2" t="n">
        <v>0.713586702130058</v>
      </c>
      <c r="U72" s="2" t="b">
        <f aca="false">TRUE()</f>
        <v>1</v>
      </c>
      <c r="V72" s="2" t="n">
        <v>3</v>
      </c>
      <c r="W72" s="2" t="n">
        <v>13</v>
      </c>
      <c r="X72" s="2" t="n">
        <v>1</v>
      </c>
      <c r="Y72" s="2" t="n">
        <v>78.4199981689453</v>
      </c>
    </row>
    <row r="73" customFormat="false" ht="13.1" hidden="false" customHeight="false" outlineLevel="0" collapsed="false">
      <c r="A73" s="1" t="s">
        <v>110</v>
      </c>
      <c r="B73" s="1" t="s">
        <v>53</v>
      </c>
      <c r="C73" s="1" t="s">
        <v>103</v>
      </c>
      <c r="D73" s="1" t="s">
        <v>29</v>
      </c>
      <c r="E73" s="1" t="s">
        <v>30</v>
      </c>
      <c r="F73" s="1" t="s">
        <v>31</v>
      </c>
      <c r="G73" s="1" t="n">
        <v>1.965247631073</v>
      </c>
      <c r="H73" s="1" t="n">
        <v>1.87699806690216</v>
      </c>
      <c r="I73" s="1" t="n">
        <v>2.05764627456665</v>
      </c>
      <c r="J73" s="1" t="n">
        <v>18.9239521026611</v>
      </c>
      <c r="K73" s="1" t="n">
        <v>18.8903484344482</v>
      </c>
      <c r="L73" s="1" t="n">
        <v>0.0316368974745274</v>
      </c>
      <c r="N73" s="1" t="n">
        <v>2.0233325958252</v>
      </c>
      <c r="O73" s="1" t="n">
        <v>0.0238736625760794</v>
      </c>
      <c r="R73" s="1" t="n">
        <v>-0.974711120128632</v>
      </c>
      <c r="S73" s="2" t="b">
        <f aca="false">TRUE()</f>
        <v>1</v>
      </c>
      <c r="T73" s="2" t="n">
        <v>0.713586702130058</v>
      </c>
      <c r="U73" s="2" t="b">
        <f aca="false">TRUE()</f>
        <v>1</v>
      </c>
      <c r="V73" s="2" t="n">
        <v>3</v>
      </c>
      <c r="W73" s="2" t="n">
        <v>12</v>
      </c>
      <c r="X73" s="2" t="n">
        <v>1</v>
      </c>
      <c r="Y73" s="2" t="n">
        <v>78.2339401245117</v>
      </c>
    </row>
    <row r="74" customFormat="false" ht="13.1" hidden="false" customHeight="false" outlineLevel="0" collapsed="false">
      <c r="A74" s="1" t="s">
        <v>111</v>
      </c>
      <c r="B74" s="1" t="s">
        <v>53</v>
      </c>
      <c r="C74" s="1" t="s">
        <v>103</v>
      </c>
      <c r="D74" s="1" t="s">
        <v>29</v>
      </c>
      <c r="E74" s="1" t="s">
        <v>30</v>
      </c>
      <c r="F74" s="1" t="s">
        <v>31</v>
      </c>
      <c r="G74" s="1" t="n">
        <v>1.965247631073</v>
      </c>
      <c r="H74" s="1" t="n">
        <v>1.87699806690216</v>
      </c>
      <c r="I74" s="1" t="n">
        <v>2.05764627456665</v>
      </c>
      <c r="J74" s="1" t="n">
        <v>18.8859558105469</v>
      </c>
      <c r="K74" s="1" t="n">
        <v>18.8903484344482</v>
      </c>
      <c r="L74" s="1" t="n">
        <v>0.0316368974745274</v>
      </c>
      <c r="N74" s="1" t="n">
        <v>2.0233325958252</v>
      </c>
      <c r="O74" s="1" t="n">
        <v>0.0238736625760794</v>
      </c>
      <c r="R74" s="1" t="n">
        <v>-0.974711120128632</v>
      </c>
      <c r="S74" s="2" t="b">
        <f aca="false">TRUE()</f>
        <v>1</v>
      </c>
      <c r="T74" s="2" t="n">
        <v>0.713586702130058</v>
      </c>
      <c r="U74" s="2" t="b">
        <f aca="false">TRUE()</f>
        <v>1</v>
      </c>
      <c r="V74" s="2" t="n">
        <v>3</v>
      </c>
      <c r="W74" s="2" t="n">
        <v>12</v>
      </c>
      <c r="X74" s="2" t="n">
        <v>1</v>
      </c>
      <c r="Y74" s="2" t="n">
        <v>78.0478820800781</v>
      </c>
    </row>
    <row r="75" customFormat="false" ht="13.1" hidden="false" customHeight="false" outlineLevel="0" collapsed="false">
      <c r="A75" s="1" t="s">
        <v>34</v>
      </c>
      <c r="B75" s="1" t="s">
        <v>27</v>
      </c>
      <c r="C75" s="1" t="s">
        <v>112</v>
      </c>
      <c r="D75" s="1" t="s">
        <v>29</v>
      </c>
      <c r="E75" s="1" t="s">
        <v>30</v>
      </c>
      <c r="F75" s="1" t="s">
        <v>31</v>
      </c>
      <c r="G75" s="1" t="n">
        <v>1</v>
      </c>
      <c r="H75" s="1" t="n">
        <v>0.798031330108643</v>
      </c>
      <c r="I75" s="1" t="n">
        <v>1.25308358669281</v>
      </c>
      <c r="J75" s="1" t="n">
        <v>22.6247425079346</v>
      </c>
      <c r="K75" s="1" t="n">
        <v>22.7157669067383</v>
      </c>
      <c r="L75" s="1" t="n">
        <v>0.157244458794594</v>
      </c>
      <c r="N75" s="1" t="n">
        <v>-8.12946510314941</v>
      </c>
      <c r="O75" s="1" t="n">
        <v>0.117230020463467</v>
      </c>
      <c r="R75" s="1" t="n">
        <v>0</v>
      </c>
      <c r="S75" s="2" t="b">
        <f aca="false">TRUE()</f>
        <v>1</v>
      </c>
      <c r="T75" s="2" t="n">
        <v>0.619031187927439</v>
      </c>
      <c r="U75" s="2" t="b">
        <f aca="false">TRUE()</f>
        <v>1</v>
      </c>
      <c r="V75" s="2" t="n">
        <v>3</v>
      </c>
      <c r="W75" s="2" t="n">
        <v>16</v>
      </c>
      <c r="X75" s="2" t="n">
        <v>1</v>
      </c>
      <c r="Y75" s="2" t="n">
        <v>78.9952087402344</v>
      </c>
    </row>
    <row r="76" customFormat="false" ht="13.1" hidden="false" customHeight="false" outlineLevel="0" collapsed="false">
      <c r="A76" s="1" t="s">
        <v>36</v>
      </c>
      <c r="B76" s="1" t="s">
        <v>27</v>
      </c>
      <c r="C76" s="1" t="s">
        <v>112</v>
      </c>
      <c r="D76" s="1" t="s">
        <v>29</v>
      </c>
      <c r="E76" s="1" t="s">
        <v>30</v>
      </c>
      <c r="F76" s="1" t="s">
        <v>31</v>
      </c>
      <c r="G76" s="1" t="n">
        <v>1</v>
      </c>
      <c r="H76" s="1" t="n">
        <v>0.798031330108643</v>
      </c>
      <c r="I76" s="1" t="n">
        <v>1.25308358669281</v>
      </c>
      <c r="J76" s="1" t="n">
        <v>22.8973369598389</v>
      </c>
      <c r="K76" s="1" t="n">
        <v>22.7157669067383</v>
      </c>
      <c r="L76" s="1" t="n">
        <v>0.157244458794594</v>
      </c>
      <c r="N76" s="1" t="n">
        <v>-8.12946510314941</v>
      </c>
      <c r="O76" s="1" t="n">
        <v>0.117230020463467</v>
      </c>
      <c r="R76" s="1" t="n">
        <v>0</v>
      </c>
      <c r="S76" s="2" t="b">
        <f aca="false">TRUE()</f>
        <v>1</v>
      </c>
      <c r="T76" s="2" t="n">
        <v>0.619031187927439</v>
      </c>
      <c r="U76" s="2" t="b">
        <f aca="false">TRUE()</f>
        <v>1</v>
      </c>
      <c r="V76" s="2" t="n">
        <v>3</v>
      </c>
      <c r="W76" s="2" t="n">
        <v>17</v>
      </c>
      <c r="X76" s="2" t="n">
        <v>1</v>
      </c>
      <c r="Y76" s="2" t="n">
        <v>79.1814346313477</v>
      </c>
    </row>
    <row r="77" customFormat="false" ht="13.1" hidden="false" customHeight="false" outlineLevel="0" collapsed="false">
      <c r="A77" s="1" t="s">
        <v>37</v>
      </c>
      <c r="B77" s="1" t="s">
        <v>27</v>
      </c>
      <c r="C77" s="1" t="s">
        <v>112</v>
      </c>
      <c r="D77" s="1" t="s">
        <v>29</v>
      </c>
      <c r="E77" s="1" t="s">
        <v>30</v>
      </c>
      <c r="F77" s="1" t="s">
        <v>31</v>
      </c>
      <c r="G77" s="1" t="n">
        <v>1</v>
      </c>
      <c r="H77" s="1" t="n">
        <v>0.798031330108643</v>
      </c>
      <c r="I77" s="1" t="n">
        <v>1.25308358669281</v>
      </c>
      <c r="J77" s="1" t="n">
        <v>22.6252212524414</v>
      </c>
      <c r="K77" s="1" t="n">
        <v>22.7157669067383</v>
      </c>
      <c r="L77" s="1" t="n">
        <v>0.157244458794594</v>
      </c>
      <c r="N77" s="1" t="n">
        <v>-8.12946510314941</v>
      </c>
      <c r="O77" s="1" t="n">
        <v>0.117230020463467</v>
      </c>
      <c r="R77" s="1" t="n">
        <v>0</v>
      </c>
      <c r="S77" s="2" t="b">
        <f aca="false">TRUE()</f>
        <v>1</v>
      </c>
      <c r="T77" s="2" t="n">
        <v>0.619031187927439</v>
      </c>
      <c r="U77" s="2" t="b">
        <f aca="false">TRUE()</f>
        <v>1</v>
      </c>
      <c r="V77" s="2" t="n">
        <v>3</v>
      </c>
      <c r="W77" s="2" t="n">
        <v>16</v>
      </c>
      <c r="X77" s="2" t="n">
        <v>1</v>
      </c>
      <c r="Y77" s="2" t="n">
        <v>79.1814346313477</v>
      </c>
    </row>
    <row r="78" customFormat="false" ht="13.1" hidden="false" customHeight="false" outlineLevel="0" collapsed="false">
      <c r="A78" s="1" t="s">
        <v>46</v>
      </c>
      <c r="B78" s="1" t="s">
        <v>43</v>
      </c>
      <c r="C78" s="1" t="s">
        <v>112</v>
      </c>
      <c r="D78" s="1" t="s">
        <v>29</v>
      </c>
      <c r="E78" s="1" t="s">
        <v>30</v>
      </c>
      <c r="F78" s="1" t="s">
        <v>31</v>
      </c>
      <c r="G78" s="1" t="n">
        <v>1.82272851467133</v>
      </c>
      <c r="H78" s="1" t="n">
        <v>0.575806081295013</v>
      </c>
      <c r="I78" s="1" t="n">
        <v>5.76989221572876</v>
      </c>
      <c r="J78" s="1" t="n">
        <v>24.3410701751709</v>
      </c>
      <c r="K78" s="1" t="n">
        <v>24.3122234344482</v>
      </c>
      <c r="L78" s="1" t="n">
        <v>0.097280852496624</v>
      </c>
      <c r="N78" s="1" t="n">
        <v>-8.9955644607544</v>
      </c>
      <c r="O78" s="1" t="n">
        <v>0.598767399787903</v>
      </c>
      <c r="R78" s="1" t="n">
        <v>-0.866099655628204</v>
      </c>
      <c r="S78" s="2" t="b">
        <f aca="false">TRUE()</f>
        <v>1</v>
      </c>
      <c r="T78" s="2" t="n">
        <v>0.619031187927439</v>
      </c>
      <c r="U78" s="2" t="b">
        <f aca="false">TRUE()</f>
        <v>1</v>
      </c>
      <c r="V78" s="2" t="n">
        <v>3</v>
      </c>
      <c r="W78" s="2" t="n">
        <v>18</v>
      </c>
      <c r="X78" s="2" t="n">
        <v>1</v>
      </c>
      <c r="Y78" s="2" t="n">
        <v>79.3676605224609</v>
      </c>
    </row>
    <row r="79" customFormat="false" ht="13.1" hidden="false" customHeight="false" outlineLevel="0" collapsed="false">
      <c r="A79" s="1" t="s">
        <v>47</v>
      </c>
      <c r="B79" s="1" t="s">
        <v>43</v>
      </c>
      <c r="C79" s="1" t="s">
        <v>112</v>
      </c>
      <c r="D79" s="1" t="s">
        <v>29</v>
      </c>
      <c r="E79" s="1" t="s">
        <v>30</v>
      </c>
      <c r="F79" s="1" t="s">
        <v>31</v>
      </c>
      <c r="G79" s="1" t="n">
        <v>1.82272851467133</v>
      </c>
      <c r="H79" s="1" t="n">
        <v>0.575806081295013</v>
      </c>
      <c r="I79" s="1" t="n">
        <v>5.76989221572876</v>
      </c>
      <c r="J79" s="1" t="n">
        <v>24.3918151855469</v>
      </c>
      <c r="K79" s="1" t="n">
        <v>24.3122234344482</v>
      </c>
      <c r="L79" s="1" t="n">
        <v>0.097280852496624</v>
      </c>
      <c r="N79" s="1" t="n">
        <v>-8.9955644607544</v>
      </c>
      <c r="O79" s="1" t="n">
        <v>0.598767399787903</v>
      </c>
      <c r="R79" s="1" t="n">
        <v>-0.866099655628204</v>
      </c>
      <c r="S79" s="2" t="b">
        <f aca="false">TRUE()</f>
        <v>1</v>
      </c>
      <c r="T79" s="2" t="n">
        <v>0.619031187927439</v>
      </c>
      <c r="U79" s="2" t="b">
        <f aca="false">TRUE()</f>
        <v>1</v>
      </c>
      <c r="V79" s="2" t="n">
        <v>3</v>
      </c>
      <c r="W79" s="2" t="n">
        <v>18</v>
      </c>
      <c r="X79" s="2" t="n">
        <v>1</v>
      </c>
      <c r="Y79" s="2" t="n">
        <v>79.3676605224609</v>
      </c>
    </row>
    <row r="80" customFormat="false" ht="13.1" hidden="false" customHeight="false" outlineLevel="0" collapsed="false">
      <c r="A80" s="1" t="s">
        <v>48</v>
      </c>
      <c r="B80" s="1" t="s">
        <v>43</v>
      </c>
      <c r="C80" s="1" t="s">
        <v>112</v>
      </c>
      <c r="D80" s="1" t="s">
        <v>29</v>
      </c>
      <c r="E80" s="1" t="s">
        <v>30</v>
      </c>
      <c r="F80" s="1" t="s">
        <v>31</v>
      </c>
      <c r="G80" s="1" t="n">
        <v>1.82272851467133</v>
      </c>
      <c r="H80" s="1" t="n">
        <v>0.575806081295013</v>
      </c>
      <c r="I80" s="1" t="n">
        <v>5.76989221572876</v>
      </c>
      <c r="J80" s="1" t="n">
        <v>24.2037792205811</v>
      </c>
      <c r="K80" s="1" t="n">
        <v>24.3122234344482</v>
      </c>
      <c r="L80" s="1" t="n">
        <v>0.097280852496624</v>
      </c>
      <c r="N80" s="1" t="n">
        <v>-8.9955644607544</v>
      </c>
      <c r="O80" s="1" t="n">
        <v>0.598767399787903</v>
      </c>
      <c r="R80" s="1" t="n">
        <v>-0.866099655628204</v>
      </c>
      <c r="S80" s="2" t="b">
        <f aca="false">TRUE()</f>
        <v>1</v>
      </c>
      <c r="T80" s="2" t="n">
        <v>0.619031187927439</v>
      </c>
      <c r="U80" s="2" t="b">
        <f aca="false">TRUE()</f>
        <v>1</v>
      </c>
      <c r="V80" s="2" t="n">
        <v>3</v>
      </c>
      <c r="W80" s="2" t="n">
        <v>17</v>
      </c>
      <c r="X80" s="2" t="n">
        <v>1</v>
      </c>
      <c r="Y80" s="2" t="n">
        <v>79.3676605224609</v>
      </c>
    </row>
    <row r="81" customFormat="false" ht="13.1" hidden="false" customHeight="false" outlineLevel="0" collapsed="false">
      <c r="A81" s="1" t="s">
        <v>56</v>
      </c>
      <c r="B81" s="1" t="s">
        <v>53</v>
      </c>
      <c r="C81" s="1" t="s">
        <v>112</v>
      </c>
      <c r="D81" s="1" t="s">
        <v>29</v>
      </c>
      <c r="E81" s="1" t="s">
        <v>30</v>
      </c>
      <c r="F81" s="1" t="s">
        <v>31</v>
      </c>
      <c r="G81" s="1" t="n">
        <v>0.328324466943741</v>
      </c>
      <c r="H81" s="1" t="n">
        <v>0.243871435523033</v>
      </c>
      <c r="I81" s="1" t="n">
        <v>0.442023724317551</v>
      </c>
      <c r="J81" s="1" t="n">
        <v>23.6143264770508</v>
      </c>
      <c r="K81" s="1" t="n">
        <v>23.611686706543</v>
      </c>
      <c r="L81" s="1" t="n">
        <v>0.151966124773026</v>
      </c>
      <c r="N81" s="1" t="n">
        <v>-6.52265930175781</v>
      </c>
      <c r="O81" s="1" t="n">
        <v>0.15451468527317</v>
      </c>
      <c r="R81" s="1" t="n">
        <v>1.6068058013916</v>
      </c>
      <c r="S81" s="2" t="b">
        <f aca="false">TRUE()</f>
        <v>1</v>
      </c>
      <c r="T81" s="2" t="n">
        <v>0.619031187927439</v>
      </c>
      <c r="U81" s="2" t="b">
        <f aca="false">TRUE()</f>
        <v>1</v>
      </c>
      <c r="V81" s="2" t="n">
        <v>3</v>
      </c>
      <c r="W81" s="2" t="n">
        <v>18</v>
      </c>
      <c r="X81" s="2" t="n">
        <v>1</v>
      </c>
      <c r="Y81" s="2" t="n">
        <v>77.6916122436523</v>
      </c>
    </row>
    <row r="82" customFormat="false" ht="13.1" hidden="false" customHeight="false" outlineLevel="0" collapsed="false">
      <c r="A82" s="1" t="s">
        <v>57</v>
      </c>
      <c r="B82" s="1" t="s">
        <v>53</v>
      </c>
      <c r="C82" s="1" t="s">
        <v>112</v>
      </c>
      <c r="D82" s="1" t="s">
        <v>29</v>
      </c>
      <c r="E82" s="1" t="s">
        <v>30</v>
      </c>
      <c r="F82" s="1" t="s">
        <v>31</v>
      </c>
      <c r="G82" s="1" t="n">
        <v>0.328324466943741</v>
      </c>
      <c r="H82" s="1" t="n">
        <v>0.243871435523033</v>
      </c>
      <c r="I82" s="1" t="n">
        <v>0.442023724317551</v>
      </c>
      <c r="J82" s="1" t="n">
        <v>23.7623157501221</v>
      </c>
      <c r="K82" s="1" t="n">
        <v>23.611686706543</v>
      </c>
      <c r="L82" s="1" t="n">
        <v>0.151966124773026</v>
      </c>
      <c r="N82" s="1" t="n">
        <v>-6.52265930175781</v>
      </c>
      <c r="O82" s="1" t="n">
        <v>0.15451468527317</v>
      </c>
      <c r="R82" s="1" t="n">
        <v>1.6068058013916</v>
      </c>
      <c r="S82" s="2" t="b">
        <f aca="false">TRUE()</f>
        <v>1</v>
      </c>
      <c r="T82" s="2" t="n">
        <v>0.619031187927439</v>
      </c>
      <c r="U82" s="2" t="b">
        <f aca="false">TRUE()</f>
        <v>1</v>
      </c>
      <c r="V82" s="2" t="n">
        <v>3</v>
      </c>
      <c r="W82" s="2" t="n">
        <v>18</v>
      </c>
      <c r="X82" s="2" t="n">
        <v>1</v>
      </c>
      <c r="Y82" s="2" t="n">
        <v>79.5538940429688</v>
      </c>
    </row>
    <row r="83" customFormat="false" ht="13.1" hidden="false" customHeight="false" outlineLevel="0" collapsed="false">
      <c r="A83" s="1" t="s">
        <v>58</v>
      </c>
      <c r="B83" s="1" t="s">
        <v>53</v>
      </c>
      <c r="C83" s="1" t="s">
        <v>112</v>
      </c>
      <c r="D83" s="1" t="s">
        <v>29</v>
      </c>
      <c r="E83" s="1" t="s">
        <v>30</v>
      </c>
      <c r="F83" s="1" t="s">
        <v>31</v>
      </c>
      <c r="G83" s="1" t="n">
        <v>0.328324466943741</v>
      </c>
      <c r="H83" s="1" t="n">
        <v>0.243871435523033</v>
      </c>
      <c r="I83" s="1" t="n">
        <v>0.442023724317551</v>
      </c>
      <c r="J83" s="1" t="n">
        <v>23.4584178924561</v>
      </c>
      <c r="K83" s="1" t="n">
        <v>23.611686706543</v>
      </c>
      <c r="L83" s="1" t="n">
        <v>0.151966124773026</v>
      </c>
      <c r="N83" s="1" t="n">
        <v>-6.52265930175781</v>
      </c>
      <c r="O83" s="1" t="n">
        <v>0.15451468527317</v>
      </c>
      <c r="R83" s="1" t="n">
        <v>1.6068058013916</v>
      </c>
      <c r="S83" s="2" t="b">
        <f aca="false">TRUE()</f>
        <v>1</v>
      </c>
      <c r="T83" s="2" t="n">
        <v>0.619031187927439</v>
      </c>
      <c r="U83" s="2" t="b">
        <f aca="false">TRUE()</f>
        <v>1</v>
      </c>
      <c r="V83" s="2" t="n">
        <v>3</v>
      </c>
      <c r="W83" s="2" t="n">
        <v>17</v>
      </c>
      <c r="X83" s="2" t="n">
        <v>1</v>
      </c>
      <c r="Y83" s="2" t="n">
        <v>79.5538940429688</v>
      </c>
    </row>
    <row r="84" customFormat="false" ht="13.1" hidden="false" customHeight="false" outlineLevel="0" collapsed="false">
      <c r="A84" s="1" t="s">
        <v>113</v>
      </c>
      <c r="B84" s="1" t="s">
        <v>27</v>
      </c>
      <c r="C84" s="1" t="s">
        <v>114</v>
      </c>
      <c r="D84" s="1" t="s">
        <v>29</v>
      </c>
      <c r="E84" s="1" t="s">
        <v>30</v>
      </c>
      <c r="F84" s="1" t="s">
        <v>31</v>
      </c>
      <c r="G84" s="1" t="n">
        <v>1</v>
      </c>
      <c r="H84" s="1" t="n">
        <v>0.836324751377106</v>
      </c>
      <c r="I84" s="1" t="n">
        <v>1.19570779800415</v>
      </c>
      <c r="J84" s="1" t="n">
        <v>22.1978645324707</v>
      </c>
      <c r="K84" s="1" t="n">
        <v>22.1233081817627</v>
      </c>
      <c r="L84" s="1" t="n">
        <v>0.0968245044350624</v>
      </c>
      <c r="N84" s="1" t="n">
        <v>-8.72192287445068</v>
      </c>
      <c r="O84" s="1" t="n">
        <v>0.0928759053349495</v>
      </c>
      <c r="R84" s="1" t="n">
        <v>0</v>
      </c>
      <c r="S84" s="2" t="b">
        <f aca="false">TRUE()</f>
        <v>1</v>
      </c>
      <c r="T84" s="2" t="n">
        <v>0.5538259645157</v>
      </c>
      <c r="U84" s="2" t="b">
        <f aca="false">TRUE()</f>
        <v>1</v>
      </c>
      <c r="V84" s="2" t="n">
        <v>3</v>
      </c>
      <c r="W84" s="2" t="n">
        <v>16</v>
      </c>
      <c r="X84" s="2" t="n">
        <v>1</v>
      </c>
      <c r="Y84" s="2" t="n">
        <v>83.6508941650391</v>
      </c>
    </row>
    <row r="85" customFormat="false" ht="13.1" hidden="false" customHeight="false" outlineLevel="0" collapsed="false">
      <c r="A85" s="1" t="s">
        <v>115</v>
      </c>
      <c r="B85" s="1" t="s">
        <v>27</v>
      </c>
      <c r="C85" s="1" t="s">
        <v>114</v>
      </c>
      <c r="D85" s="1" t="s">
        <v>29</v>
      </c>
      <c r="E85" s="1" t="s">
        <v>30</v>
      </c>
      <c r="F85" s="1" t="s">
        <v>31</v>
      </c>
      <c r="G85" s="1" t="n">
        <v>1</v>
      </c>
      <c r="H85" s="1" t="n">
        <v>0.836324751377106</v>
      </c>
      <c r="I85" s="1" t="n">
        <v>1.19570779800415</v>
      </c>
      <c r="J85" s="1" t="n">
        <v>22.1581840515137</v>
      </c>
      <c r="K85" s="1" t="n">
        <v>22.1233081817627</v>
      </c>
      <c r="L85" s="1" t="n">
        <v>0.0968245044350624</v>
      </c>
      <c r="N85" s="1" t="n">
        <v>-8.72192287445068</v>
      </c>
      <c r="O85" s="1" t="n">
        <v>0.0928759053349495</v>
      </c>
      <c r="R85" s="1" t="n">
        <v>0</v>
      </c>
      <c r="S85" s="2" t="b">
        <f aca="false">TRUE()</f>
        <v>1</v>
      </c>
      <c r="T85" s="2" t="n">
        <v>0.5538259645157</v>
      </c>
      <c r="U85" s="2" t="b">
        <f aca="false">TRUE()</f>
        <v>1</v>
      </c>
      <c r="V85" s="2" t="n">
        <v>3</v>
      </c>
      <c r="W85" s="2" t="n">
        <v>16</v>
      </c>
      <c r="X85" s="2" t="n">
        <v>1</v>
      </c>
      <c r="Y85" s="2" t="n">
        <v>83.6508941650391</v>
      </c>
    </row>
    <row r="86" customFormat="false" ht="13.1" hidden="false" customHeight="false" outlineLevel="0" collapsed="false">
      <c r="A86" s="1" t="s">
        <v>116</v>
      </c>
      <c r="B86" s="1" t="s">
        <v>27</v>
      </c>
      <c r="C86" s="1" t="s">
        <v>114</v>
      </c>
      <c r="D86" s="1" t="s">
        <v>29</v>
      </c>
      <c r="E86" s="1" t="s">
        <v>30</v>
      </c>
      <c r="F86" s="1" t="s">
        <v>31</v>
      </c>
      <c r="G86" s="1" t="n">
        <v>1</v>
      </c>
      <c r="H86" s="1" t="n">
        <v>0.836324751377106</v>
      </c>
      <c r="I86" s="1" t="n">
        <v>1.19570779800415</v>
      </c>
      <c r="J86" s="1" t="n">
        <v>22.0138778686523</v>
      </c>
      <c r="K86" s="1" t="n">
        <v>22.1233081817627</v>
      </c>
      <c r="L86" s="1" t="n">
        <v>0.0968245044350624</v>
      </c>
      <c r="N86" s="1" t="n">
        <v>-8.72192287445068</v>
      </c>
      <c r="O86" s="1" t="n">
        <v>0.0928759053349495</v>
      </c>
      <c r="R86" s="1" t="n">
        <v>0</v>
      </c>
      <c r="S86" s="2" t="b">
        <f aca="false">TRUE()</f>
        <v>1</v>
      </c>
      <c r="T86" s="2" t="n">
        <v>0.5538259645157</v>
      </c>
      <c r="U86" s="2" t="b">
        <f aca="false">TRUE()</f>
        <v>1</v>
      </c>
      <c r="V86" s="2" t="n">
        <v>3</v>
      </c>
      <c r="W86" s="2" t="n">
        <v>15</v>
      </c>
      <c r="X86" s="2" t="n">
        <v>1</v>
      </c>
      <c r="Y86" s="2" t="n">
        <v>83.8371276855469</v>
      </c>
    </row>
    <row r="87" customFormat="false" ht="13.1" hidden="false" customHeight="false" outlineLevel="0" collapsed="false">
      <c r="A87" s="1" t="s">
        <v>117</v>
      </c>
      <c r="B87" s="1" t="s">
        <v>43</v>
      </c>
      <c r="C87" s="1" t="s">
        <v>114</v>
      </c>
      <c r="D87" s="1" t="s">
        <v>29</v>
      </c>
      <c r="E87" s="1" t="s">
        <v>30</v>
      </c>
      <c r="F87" s="1" t="s">
        <v>31</v>
      </c>
      <c r="G87" s="1" t="n">
        <v>1.56591475009918</v>
      </c>
      <c r="H87" s="1" t="n">
        <v>0.495886594057083</v>
      </c>
      <c r="I87" s="1" t="n">
        <v>4.94485855102539</v>
      </c>
      <c r="J87" s="1" t="n">
        <v>23.8982105255127</v>
      </c>
      <c r="K87" s="1" t="n">
        <v>23.9388580322266</v>
      </c>
      <c r="L87" s="1" t="n">
        <v>0.0700871869921684</v>
      </c>
      <c r="N87" s="1" t="n">
        <v>-9.36892890930176</v>
      </c>
      <c r="O87" s="1" t="n">
        <v>0.597499191761017</v>
      </c>
      <c r="R87" s="1" t="n">
        <v>-0.64700573682785</v>
      </c>
      <c r="S87" s="2" t="b">
        <f aca="false">TRUE()</f>
        <v>1</v>
      </c>
      <c r="T87" s="2" t="n">
        <v>0.5538259645157</v>
      </c>
      <c r="U87" s="2" t="b">
        <f aca="false">TRUE()</f>
        <v>1</v>
      </c>
      <c r="V87" s="2" t="n">
        <v>3</v>
      </c>
      <c r="W87" s="2" t="n">
        <v>18</v>
      </c>
      <c r="X87" s="2" t="n">
        <v>1</v>
      </c>
      <c r="Y87" s="2" t="n">
        <v>82.3473052978516</v>
      </c>
    </row>
    <row r="88" customFormat="false" ht="13.1" hidden="false" customHeight="false" outlineLevel="0" collapsed="false">
      <c r="A88" s="1" t="s">
        <v>118</v>
      </c>
      <c r="B88" s="1" t="s">
        <v>43</v>
      </c>
      <c r="C88" s="1" t="s">
        <v>114</v>
      </c>
      <c r="D88" s="1" t="s">
        <v>29</v>
      </c>
      <c r="E88" s="1" t="s">
        <v>30</v>
      </c>
      <c r="F88" s="1" t="s">
        <v>31</v>
      </c>
      <c r="G88" s="1" t="n">
        <v>1.56591475009918</v>
      </c>
      <c r="H88" s="1" t="n">
        <v>0.495886594057083</v>
      </c>
      <c r="I88" s="1" t="n">
        <v>4.94485855102539</v>
      </c>
      <c r="J88" s="1" t="n">
        <v>24.0197868347168</v>
      </c>
      <c r="K88" s="1" t="n">
        <v>23.9388580322266</v>
      </c>
      <c r="L88" s="1" t="n">
        <v>0.0700871869921684</v>
      </c>
      <c r="N88" s="1" t="n">
        <v>-9.36892890930176</v>
      </c>
      <c r="O88" s="1" t="n">
        <v>0.597499191761017</v>
      </c>
      <c r="R88" s="1" t="n">
        <v>-0.64700573682785</v>
      </c>
      <c r="S88" s="2" t="b">
        <f aca="false">TRUE()</f>
        <v>1</v>
      </c>
      <c r="T88" s="2" t="n">
        <v>0.5538259645157</v>
      </c>
      <c r="U88" s="2" t="b">
        <f aca="false">TRUE()</f>
        <v>1</v>
      </c>
      <c r="V88" s="2" t="n">
        <v>3</v>
      </c>
      <c r="W88" s="2" t="n">
        <v>18</v>
      </c>
      <c r="X88" s="2" t="n">
        <v>1</v>
      </c>
      <c r="Y88" s="2" t="n">
        <v>83.4646682739258</v>
      </c>
    </row>
    <row r="89" customFormat="false" ht="13.1" hidden="false" customHeight="false" outlineLevel="0" collapsed="false">
      <c r="A89" s="1" t="s">
        <v>119</v>
      </c>
      <c r="B89" s="1" t="s">
        <v>43</v>
      </c>
      <c r="C89" s="1" t="s">
        <v>114</v>
      </c>
      <c r="D89" s="1" t="s">
        <v>29</v>
      </c>
      <c r="E89" s="1" t="s">
        <v>30</v>
      </c>
      <c r="F89" s="1" t="s">
        <v>31</v>
      </c>
      <c r="G89" s="1" t="n">
        <v>1.56591475009918</v>
      </c>
      <c r="H89" s="1" t="n">
        <v>0.495886594057083</v>
      </c>
      <c r="I89" s="1" t="n">
        <v>4.94485855102539</v>
      </c>
      <c r="J89" s="1" t="n">
        <v>23.8985748291016</v>
      </c>
      <c r="K89" s="1" t="n">
        <v>23.9388580322266</v>
      </c>
      <c r="L89" s="1" t="n">
        <v>0.0700871869921684</v>
      </c>
      <c r="N89" s="1" t="n">
        <v>-9.36892890930176</v>
      </c>
      <c r="O89" s="1" t="n">
        <v>0.597499191761017</v>
      </c>
      <c r="R89" s="1" t="n">
        <v>-0.64700573682785</v>
      </c>
      <c r="S89" s="2" t="b">
        <f aca="false">TRUE()</f>
        <v>1</v>
      </c>
      <c r="T89" s="2" t="n">
        <v>0.5538259645157</v>
      </c>
      <c r="U89" s="2" t="b">
        <f aca="false">TRUE()</f>
        <v>1</v>
      </c>
      <c r="V89" s="2" t="n">
        <v>3</v>
      </c>
      <c r="W89" s="2" t="n">
        <v>17</v>
      </c>
      <c r="X89" s="2" t="n">
        <v>1</v>
      </c>
      <c r="Y89" s="2" t="n">
        <v>82.7197570800781</v>
      </c>
    </row>
    <row r="90" customFormat="false" ht="13.1" hidden="false" customHeight="false" outlineLevel="0" collapsed="false">
      <c r="A90" s="1" t="s">
        <v>120</v>
      </c>
      <c r="B90" s="1" t="s">
        <v>53</v>
      </c>
      <c r="C90" s="1" t="s">
        <v>114</v>
      </c>
      <c r="D90" s="1" t="s">
        <v>29</v>
      </c>
      <c r="E90" s="1" t="s">
        <v>30</v>
      </c>
      <c r="F90" s="1" t="s">
        <v>31</v>
      </c>
      <c r="G90" s="1" t="n">
        <v>0.578365623950958</v>
      </c>
      <c r="H90" s="1" t="n">
        <v>0.426323920488358</v>
      </c>
      <c r="I90" s="1" t="n">
        <v>0.784630656242371</v>
      </c>
      <c r="J90" s="1" t="n">
        <v>22.3914642333984</v>
      </c>
      <c r="K90" s="1" t="n">
        <v>22.2023696899414</v>
      </c>
      <c r="L90" s="1" t="n">
        <v>0.163781031966209</v>
      </c>
      <c r="N90" s="1" t="n">
        <v>-7.93197679519653</v>
      </c>
      <c r="O90" s="1" t="n">
        <v>0.158487528562546</v>
      </c>
      <c r="R90" s="1" t="n">
        <v>0.789946258068085</v>
      </c>
      <c r="S90" s="2" t="b">
        <f aca="false">TRUE()</f>
        <v>1</v>
      </c>
      <c r="T90" s="2" t="n">
        <v>0.5538259645157</v>
      </c>
      <c r="U90" s="2" t="b">
        <f aca="false">TRUE()</f>
        <v>1</v>
      </c>
      <c r="V90" s="2" t="n">
        <v>3</v>
      </c>
      <c r="W90" s="2" t="n">
        <v>15</v>
      </c>
      <c r="X90" s="2" t="n">
        <v>1</v>
      </c>
      <c r="Y90" s="2" t="n">
        <v>83.4646682739258</v>
      </c>
    </row>
    <row r="91" customFormat="false" ht="13.1" hidden="false" customHeight="false" outlineLevel="0" collapsed="false">
      <c r="A91" s="1" t="s">
        <v>121</v>
      </c>
      <c r="B91" s="1" t="s">
        <v>53</v>
      </c>
      <c r="C91" s="1" t="s">
        <v>114</v>
      </c>
      <c r="D91" s="1" t="s">
        <v>29</v>
      </c>
      <c r="E91" s="1" t="s">
        <v>30</v>
      </c>
      <c r="F91" s="1" t="s">
        <v>31</v>
      </c>
      <c r="G91" s="1" t="n">
        <v>0.578365623950958</v>
      </c>
      <c r="H91" s="1" t="n">
        <v>0.426323920488358</v>
      </c>
      <c r="I91" s="1" t="n">
        <v>0.784630656242371</v>
      </c>
      <c r="J91" s="1" t="n">
        <v>22.1103687286377</v>
      </c>
      <c r="K91" s="1" t="n">
        <v>22.2023696899414</v>
      </c>
      <c r="L91" s="1" t="n">
        <v>0.163781031966209</v>
      </c>
      <c r="N91" s="1" t="n">
        <v>-7.93197679519653</v>
      </c>
      <c r="O91" s="1" t="n">
        <v>0.158487528562546</v>
      </c>
      <c r="R91" s="1" t="n">
        <v>0.789946258068085</v>
      </c>
      <c r="S91" s="2" t="b">
        <f aca="false">TRUE()</f>
        <v>1</v>
      </c>
      <c r="T91" s="2" t="n">
        <v>0.5538259645157</v>
      </c>
      <c r="U91" s="2" t="b">
        <f aca="false">TRUE()</f>
        <v>1</v>
      </c>
      <c r="V91" s="2" t="n">
        <v>3</v>
      </c>
      <c r="W91" s="2" t="n">
        <v>16</v>
      </c>
      <c r="X91" s="2" t="n">
        <v>1</v>
      </c>
      <c r="Y91" s="2" t="n">
        <v>83.6508941650391</v>
      </c>
    </row>
    <row r="92" customFormat="false" ht="13.1" hidden="false" customHeight="false" outlineLevel="0" collapsed="false">
      <c r="A92" s="1" t="s">
        <v>122</v>
      </c>
      <c r="B92" s="1" t="s">
        <v>53</v>
      </c>
      <c r="C92" s="1" t="s">
        <v>114</v>
      </c>
      <c r="D92" s="1" t="s">
        <v>29</v>
      </c>
      <c r="E92" s="1" t="s">
        <v>30</v>
      </c>
      <c r="F92" s="1" t="s">
        <v>31</v>
      </c>
      <c r="G92" s="1" t="n">
        <v>0.578365623950958</v>
      </c>
      <c r="H92" s="1" t="n">
        <v>0.426323920488358</v>
      </c>
      <c r="I92" s="1" t="n">
        <v>0.784630656242371</v>
      </c>
      <c r="J92" s="1" t="n">
        <v>22.1052742004395</v>
      </c>
      <c r="K92" s="1" t="n">
        <v>22.2023696899414</v>
      </c>
      <c r="L92" s="1" t="n">
        <v>0.163781031966209</v>
      </c>
      <c r="N92" s="1" t="n">
        <v>-7.93197679519653</v>
      </c>
      <c r="O92" s="1" t="n">
        <v>0.158487528562546</v>
      </c>
      <c r="R92" s="1" t="n">
        <v>0.789946258068085</v>
      </c>
      <c r="S92" s="2" t="b">
        <f aca="false">TRUE()</f>
        <v>1</v>
      </c>
      <c r="T92" s="2" t="n">
        <v>0.5538259645157</v>
      </c>
      <c r="U92" s="2" t="b">
        <f aca="false">TRUE()</f>
        <v>1</v>
      </c>
      <c r="V92" s="2" t="n">
        <v>3</v>
      </c>
      <c r="W92" s="2" t="n">
        <v>16</v>
      </c>
      <c r="X92" s="2" t="n">
        <v>1</v>
      </c>
      <c r="Y92" s="2" t="n">
        <v>83.6508941650391</v>
      </c>
    </row>
    <row r="93" customFormat="false" ht="13.1" hidden="false" customHeight="false" outlineLevel="0" collapsed="false">
      <c r="A93" s="1" t="s">
        <v>106</v>
      </c>
      <c r="B93" s="1" t="s">
        <v>53</v>
      </c>
      <c r="C93" s="1" t="s">
        <v>123</v>
      </c>
      <c r="D93" s="1" t="s">
        <v>29</v>
      </c>
      <c r="E93" s="1" t="s">
        <v>30</v>
      </c>
      <c r="F93" s="1" t="s">
        <v>31</v>
      </c>
      <c r="J93" s="1" t="n">
        <v>21.8860530853272</v>
      </c>
      <c r="K93" s="1" t="n">
        <v>22.0606441497803</v>
      </c>
      <c r="L93" s="1" t="n">
        <v>0.229472547769547</v>
      </c>
      <c r="N93" s="1" t="n">
        <v>-8.07370281219482</v>
      </c>
      <c r="O93" s="1" t="n">
        <v>0.183655753731728</v>
      </c>
      <c r="S93" s="2" t="b">
        <f aca="false">FALSE()</f>
        <v>0</v>
      </c>
      <c r="T93" s="2" t="n">
        <v>0.480416</v>
      </c>
      <c r="U93" s="2" t="b">
        <f aca="false">TRUE()</f>
        <v>1</v>
      </c>
      <c r="V93" s="2" t="n">
        <v>3</v>
      </c>
      <c r="W93" s="2" t="n">
        <v>16</v>
      </c>
      <c r="X93" s="2" t="n">
        <v>1</v>
      </c>
      <c r="Y93" s="2" t="n">
        <v>78.0640716552734</v>
      </c>
    </row>
    <row r="94" customFormat="false" ht="13.1" hidden="false" customHeight="false" outlineLevel="0" collapsed="false">
      <c r="A94" s="1" t="s">
        <v>107</v>
      </c>
      <c r="B94" s="1" t="s">
        <v>53</v>
      </c>
      <c r="C94" s="1" t="s">
        <v>123</v>
      </c>
      <c r="D94" s="1" t="s">
        <v>29</v>
      </c>
      <c r="E94" s="1" t="s">
        <v>30</v>
      </c>
      <c r="F94" s="1" t="s">
        <v>31</v>
      </c>
      <c r="J94" s="1" t="n">
        <v>21.9753227233887</v>
      </c>
      <c r="K94" s="1" t="n">
        <v>22.0606441497803</v>
      </c>
      <c r="L94" s="1" t="n">
        <v>0.229472547769547</v>
      </c>
      <c r="N94" s="1" t="n">
        <v>-8.07370281219482</v>
      </c>
      <c r="O94" s="1" t="n">
        <v>0.183655753731728</v>
      </c>
      <c r="S94" s="2" t="b">
        <f aca="false">FALSE()</f>
        <v>0</v>
      </c>
      <c r="T94" s="2" t="n">
        <v>0.480416</v>
      </c>
      <c r="U94" s="2" t="b">
        <f aca="false">TRUE()</f>
        <v>1</v>
      </c>
      <c r="V94" s="2" t="n">
        <v>3</v>
      </c>
      <c r="W94" s="2" t="n">
        <v>16</v>
      </c>
      <c r="X94" s="2" t="n">
        <v>1</v>
      </c>
      <c r="Y94" s="2" t="n">
        <v>78.0640716552734</v>
      </c>
    </row>
    <row r="95" customFormat="false" ht="13.1" hidden="false" customHeight="false" outlineLevel="0" collapsed="false">
      <c r="A95" s="5" t="s">
        <v>108</v>
      </c>
      <c r="B95" s="5" t="s">
        <v>53</v>
      </c>
      <c r="C95" s="5" t="s">
        <v>123</v>
      </c>
      <c r="D95" s="5" t="s">
        <v>29</v>
      </c>
      <c r="E95" s="5" t="s">
        <v>30</v>
      </c>
      <c r="F95" s="5" t="s">
        <v>31</v>
      </c>
      <c r="G95" s="5"/>
      <c r="H95" s="5"/>
      <c r="I95" s="5"/>
      <c r="J95" s="5" t="n">
        <v>22.3205547332764</v>
      </c>
      <c r="K95" s="5" t="n">
        <v>22.0606441497803</v>
      </c>
      <c r="L95" s="5" t="n">
        <v>0.229472547769547</v>
      </c>
      <c r="M95" s="5"/>
      <c r="N95" s="5" t="n">
        <v>-8.07370281219482</v>
      </c>
      <c r="O95" s="5" t="n">
        <v>0.183655753731728</v>
      </c>
      <c r="P95" s="5"/>
      <c r="Q95" s="5"/>
      <c r="R95" s="5"/>
      <c r="S95" s="6" t="b">
        <f aca="false">FALSE()</f>
        <v>0</v>
      </c>
      <c r="T95" s="6" t="n">
        <v>0.480416</v>
      </c>
      <c r="U95" s="6" t="b">
        <f aca="false">TRUE()</f>
        <v>1</v>
      </c>
      <c r="V95" s="6" t="n">
        <v>3</v>
      </c>
      <c r="W95" s="6" t="n">
        <v>16</v>
      </c>
      <c r="X95" s="6" t="n">
        <v>1</v>
      </c>
      <c r="Y95" s="6" t="n">
        <v>78.0640716552734</v>
      </c>
    </row>
  </sheetData>
  <mergeCells count="1">
    <mergeCell ref="A1:Y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5-04-09T14:10:18Z</dcterms:created>
  <dc:creator/>
  <dc:description/>
  <dc:language>en-US</dc:language>
  <cp:lastModifiedBy>TTing</cp:lastModifiedBy>
  <dcterms:modified xsi:type="dcterms:W3CDTF">2026-03-12T07:29:05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8D4C54BC6035497B92E79E20B753E1D9_12</vt:lpwstr>
  </property>
  <property fmtid="{D5CDD505-2E9C-101B-9397-08002B2CF9AE}" pid="3" name="KSOProductBuildVer">
    <vt:lpwstr>2052-12.1.0.23542</vt:lpwstr>
  </property>
</Properties>
</file>